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05"/>
  <workbookPr showInkAnnotation="0" autoCompressPictures="0"/>
  <bookViews>
    <workbookView xWindow="100" yWindow="2420" windowWidth="25600" windowHeight="16060" tabRatio="500" activeTab="1"/>
  </bookViews>
  <sheets>
    <sheet name="Description" sheetId="2" r:id="rId1"/>
    <sheet name="Experiment 1" sheetId="1" r:id="rId2"/>
    <sheet name="Experiment2" sheetId="3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7" i="3" l="1"/>
  <c r="B8" i="3"/>
  <c r="B9" i="3"/>
  <c r="B10" i="3"/>
  <c r="B11" i="3"/>
  <c r="B12" i="3"/>
  <c r="B13" i="3"/>
  <c r="B14" i="3"/>
  <c r="B15" i="3"/>
  <c r="B16" i="3"/>
  <c r="B17" i="3"/>
  <c r="B18" i="3"/>
  <c r="B19" i="3"/>
  <c r="B20" i="3"/>
  <c r="B21" i="3"/>
  <c r="B22" i="3"/>
  <c r="B23" i="3"/>
  <c r="B24" i="3"/>
  <c r="B25" i="3"/>
  <c r="B26" i="3"/>
  <c r="B27" i="3"/>
  <c r="B28" i="3"/>
  <c r="B29" i="3"/>
  <c r="B30" i="3"/>
  <c r="B31" i="3"/>
  <c r="B32" i="3"/>
  <c r="B33" i="3"/>
  <c r="B34" i="3"/>
  <c r="B35" i="3"/>
  <c r="B36" i="3"/>
  <c r="B37" i="3"/>
  <c r="B38" i="3"/>
  <c r="B39" i="3"/>
  <c r="B40" i="3"/>
  <c r="A7" i="3"/>
  <c r="A8" i="3"/>
  <c r="A9" i="3"/>
  <c r="A10" i="3"/>
  <c r="A11" i="3"/>
  <c r="A12" i="3"/>
  <c r="A13" i="3"/>
  <c r="A14" i="3"/>
  <c r="A15" i="3"/>
  <c r="A16" i="3"/>
  <c r="A17" i="3"/>
  <c r="A18" i="3"/>
  <c r="A19" i="3"/>
  <c r="A20" i="3"/>
  <c r="A21" i="3"/>
  <c r="A22" i="3"/>
  <c r="A23" i="3"/>
  <c r="A24" i="3"/>
  <c r="A25" i="3"/>
  <c r="A26" i="3"/>
  <c r="A27" i="3"/>
  <c r="A28" i="3"/>
  <c r="A29" i="3"/>
  <c r="A30" i="3"/>
  <c r="A31" i="3"/>
  <c r="A32" i="3"/>
  <c r="A33" i="3"/>
  <c r="A34" i="3"/>
  <c r="A35" i="3"/>
  <c r="A36" i="3"/>
  <c r="A37" i="3"/>
  <c r="A38" i="3"/>
  <c r="A39" i="3"/>
  <c r="A40" i="3"/>
  <c r="K7" i="3"/>
  <c r="K8" i="3"/>
  <c r="K9" i="3"/>
  <c r="K10" i="3"/>
  <c r="K11" i="3"/>
  <c r="K12" i="3"/>
  <c r="K13" i="3"/>
  <c r="K14" i="3"/>
  <c r="K15" i="3"/>
  <c r="K16" i="3"/>
  <c r="K17" i="3"/>
  <c r="K18" i="3"/>
  <c r="K19" i="3"/>
  <c r="K20" i="3"/>
  <c r="K21" i="3"/>
  <c r="K22" i="3"/>
  <c r="K23" i="3"/>
  <c r="K24" i="3"/>
  <c r="K25" i="3"/>
  <c r="J7" i="3"/>
  <c r="J8" i="3"/>
  <c r="J9" i="3"/>
  <c r="J10" i="3"/>
  <c r="J11" i="3"/>
  <c r="J12" i="3"/>
  <c r="J13" i="3"/>
  <c r="J14" i="3"/>
  <c r="J15" i="3"/>
  <c r="J16" i="3"/>
  <c r="J17" i="3"/>
  <c r="J18" i="3"/>
  <c r="J19" i="3"/>
  <c r="J20" i="3"/>
  <c r="J21" i="3"/>
  <c r="J22" i="3"/>
  <c r="J23" i="3"/>
  <c r="J24" i="3"/>
  <c r="J25" i="3"/>
</calcChain>
</file>

<file path=xl/sharedStrings.xml><?xml version="1.0" encoding="utf-8"?>
<sst xmlns="http://schemas.openxmlformats.org/spreadsheetml/2006/main" count="57" uniqueCount="37">
  <si>
    <t>FL(bg)bb</t>
  </si>
  <si>
    <t>FL(bg)ab</t>
  </si>
  <si>
    <t>FL(DA)bb dSPB</t>
  </si>
  <si>
    <t>FL(DA)ab dSPB</t>
  </si>
  <si>
    <t>FRET(DA)  % dSPB</t>
  </si>
  <si>
    <t>FL(D)bb dSPB</t>
  </si>
  <si>
    <t>FL(D)ab dSPB</t>
  </si>
  <si>
    <t>FRET(D)   %</t>
  </si>
  <si>
    <t>pair: Spc72-mTUR  Bfa1-EYFP</t>
  </si>
  <si>
    <t>pair: Spc72-mTUR Bfa1-eYFP</t>
  </si>
  <si>
    <t>Description:</t>
  </si>
  <si>
    <t>List of Abbreviations</t>
  </si>
  <si>
    <r>
      <t>Raw Mean Fluoresence Intensity before bleach (Donor/Aceptor):</t>
    </r>
    <r>
      <rPr>
        <b/>
        <sz val="12"/>
        <rFont val="Calibri"/>
      </rPr>
      <t xml:space="preserve"> FL (DA) bb</t>
    </r>
  </si>
  <si>
    <r>
      <t>Raw Mean Fluoresence Intensity before bleach (Donor only):</t>
    </r>
    <r>
      <rPr>
        <b/>
        <sz val="12"/>
        <rFont val="Calibri"/>
      </rPr>
      <t xml:space="preserve"> FL (D) bb</t>
    </r>
  </si>
  <si>
    <r>
      <t xml:space="preserve">Raw Mean Fluoresence Intensity before bleach (Background): </t>
    </r>
    <r>
      <rPr>
        <b/>
        <sz val="12"/>
        <rFont val="Calibri"/>
      </rPr>
      <t>FL (bg) bb</t>
    </r>
  </si>
  <si>
    <r>
      <t>Raw Mean Fluoresence Intensity after bleach (Donor/Aceptor):</t>
    </r>
    <r>
      <rPr>
        <b/>
        <sz val="12"/>
        <rFont val="Calibri"/>
      </rPr>
      <t xml:space="preserve"> FL (DA) ab</t>
    </r>
  </si>
  <si>
    <r>
      <t xml:space="preserve">Raw Mean Fluoresence Intensity after bleach (Donor only): </t>
    </r>
    <r>
      <rPr>
        <b/>
        <sz val="12"/>
        <rFont val="Calibri"/>
      </rPr>
      <t>FL (D) ab</t>
    </r>
  </si>
  <si>
    <r>
      <t xml:space="preserve">RawMean Fluoresence Intensity after bleach (Background): </t>
    </r>
    <r>
      <rPr>
        <b/>
        <sz val="12"/>
        <rFont val="Calibri"/>
      </rPr>
      <t>FL (bg) ab</t>
    </r>
  </si>
  <si>
    <r>
      <t xml:space="preserve">Calculated FRET efficiency % for the indicated  Donor/Acceptor pair) : </t>
    </r>
    <r>
      <rPr>
        <b/>
        <sz val="12"/>
        <rFont val="Calibri"/>
      </rPr>
      <t>FRET % (DA)</t>
    </r>
  </si>
  <si>
    <r>
      <t xml:space="preserve">Calculated FRET efficiency % background for Donor only sample : </t>
    </r>
    <r>
      <rPr>
        <b/>
        <sz val="12"/>
        <rFont val="Calibri"/>
      </rPr>
      <t>FRET % (D)</t>
    </r>
  </si>
  <si>
    <r>
      <t xml:space="preserve">daughter SPB: </t>
    </r>
    <r>
      <rPr>
        <b/>
        <sz val="12"/>
        <rFont val="Calibri"/>
      </rPr>
      <t>dSPB</t>
    </r>
  </si>
  <si>
    <r>
      <t xml:space="preserve">mother SPB: </t>
    </r>
    <r>
      <rPr>
        <b/>
        <sz val="12"/>
        <rFont val="Calibri"/>
      </rPr>
      <t>mSPB</t>
    </r>
  </si>
  <si>
    <r>
      <t xml:space="preserve">P-value for the indicated pair FRET % (DA) and FRET % (D) according to students t-test: </t>
    </r>
    <r>
      <rPr>
        <b/>
        <sz val="12"/>
        <rFont val="Calibri"/>
      </rPr>
      <t xml:space="preserve">P </t>
    </r>
  </si>
  <si>
    <t>condition:Gal1-Kin4 overexpression</t>
  </si>
  <si>
    <t>condition: Gal1-Clb2∆DB over expression</t>
  </si>
  <si>
    <t>P=0,527</t>
  </si>
  <si>
    <t>P=0,003</t>
  </si>
  <si>
    <t>FL(D)bb</t>
  </si>
  <si>
    <t>FL(D)ab</t>
  </si>
  <si>
    <t>FRET (D)  %</t>
  </si>
  <si>
    <t>FL(DA)bb</t>
  </si>
  <si>
    <t>FL(DA)ab</t>
  </si>
  <si>
    <t>FRET(DA)  %</t>
  </si>
  <si>
    <r>
      <t>condition: Gal1-</t>
    </r>
    <r>
      <rPr>
        <i/>
        <sz val="12"/>
        <rFont val="Calibri"/>
        <family val="2"/>
      </rPr>
      <t xml:space="preserve">KIN4 </t>
    </r>
    <r>
      <rPr>
        <sz val="12"/>
        <rFont val="Calibri"/>
      </rPr>
      <t>oe</t>
    </r>
  </si>
  <si>
    <r>
      <t>condition: Gal1-</t>
    </r>
    <r>
      <rPr>
        <i/>
        <sz val="12"/>
        <rFont val="Calibri"/>
        <family val="2"/>
      </rPr>
      <t>clb2</t>
    </r>
    <r>
      <rPr>
        <sz val="12"/>
        <rFont val="Symbol"/>
        <family val="1"/>
      </rPr>
      <t>D</t>
    </r>
    <r>
      <rPr>
        <i/>
        <sz val="12"/>
        <rFont val="Arial"/>
        <family val="2"/>
      </rPr>
      <t xml:space="preserve">DB </t>
    </r>
    <r>
      <rPr>
        <sz val="12"/>
        <rFont val="Arial"/>
        <family val="2"/>
      </rPr>
      <t>oe</t>
    </r>
  </si>
  <si>
    <t>P=0,804379</t>
  </si>
  <si>
    <t>P=0.0000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name val="Calibri"/>
    </font>
    <font>
      <sz val="12"/>
      <name val="Calibri"/>
    </font>
    <font>
      <sz val="12"/>
      <color indexed="8"/>
      <name val="Calibri"/>
      <family val="2"/>
    </font>
    <font>
      <i/>
      <sz val="12"/>
      <name val="Calibri"/>
      <family val="2"/>
    </font>
    <font>
      <sz val="12"/>
      <name val="Symbol"/>
      <family val="1"/>
    </font>
    <font>
      <i/>
      <sz val="12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0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5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4">
    <xf numFmtId="0" fontId="0" fillId="0" borderId="0" xfId="0"/>
    <xf numFmtId="0" fontId="3" fillId="0" borderId="0" xfId="0" applyFont="1"/>
    <xf numFmtId="0" fontId="3" fillId="0" borderId="0" xfId="17" applyFont="1"/>
    <xf numFmtId="0" fontId="4" fillId="0" borderId="0" xfId="17" applyFont="1"/>
    <xf numFmtId="0" fontId="4" fillId="0" borderId="0" xfId="17" applyFont="1" applyAlignment="1">
      <alignment horizontal="center"/>
    </xf>
    <xf numFmtId="0" fontId="4" fillId="0" borderId="0" xfId="17" applyFont="1" applyFill="1"/>
    <xf numFmtId="1" fontId="4" fillId="0" borderId="0" xfId="17" applyNumberFormat="1" applyFont="1"/>
    <xf numFmtId="4" fontId="4" fillId="0" borderId="0" xfId="17" applyNumberFormat="1" applyFont="1"/>
    <xf numFmtId="2" fontId="4" fillId="0" borderId="0" xfId="17" applyNumberFormat="1" applyFont="1"/>
    <xf numFmtId="0" fontId="4" fillId="0" borderId="0" xfId="0" applyFont="1" applyFill="1" applyAlignment="1"/>
    <xf numFmtId="0" fontId="0" fillId="0" borderId="0" xfId="0" applyAlignment="1">
      <alignment horizontal="left"/>
    </xf>
    <xf numFmtId="0" fontId="4" fillId="0" borderId="0" xfId="17" applyFont="1" applyFill="1"/>
    <xf numFmtId="0" fontId="4" fillId="0" borderId="0" xfId="17" applyFont="1" applyFill="1" applyAlignment="1">
      <alignment horizontal="left"/>
    </xf>
    <xf numFmtId="0" fontId="4" fillId="0" borderId="0" xfId="17" applyFont="1" applyFill="1" applyAlignment="1">
      <alignment vertical="center"/>
    </xf>
  </cellXfs>
  <cellStyles count="20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9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8" builtinId="8" hidden="1"/>
    <cellStyle name="Normal" xfId="0" builtinId="0"/>
    <cellStyle name="Normal 2" xfId="17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6"/>
  <sheetViews>
    <sheetView showRuler="0" workbookViewId="0">
      <selection activeCell="A24" sqref="A24"/>
    </sheetView>
  </sheetViews>
  <sheetFormatPr baseColWidth="10" defaultColWidth="11" defaultRowHeight="15" x14ac:dyDescent="0"/>
  <cols>
    <col min="1" max="1" width="70.5" style="3" customWidth="1"/>
    <col min="2" max="16384" width="11" style="3"/>
  </cols>
  <sheetData>
    <row r="1" spans="1:1">
      <c r="A1" s="2" t="s">
        <v>10</v>
      </c>
    </row>
    <row r="5" spans="1:1">
      <c r="A5" s="2" t="s">
        <v>11</v>
      </c>
    </row>
    <row r="6" spans="1:1">
      <c r="A6" s="3" t="s">
        <v>12</v>
      </c>
    </row>
    <row r="7" spans="1:1">
      <c r="A7" s="3" t="s">
        <v>13</v>
      </c>
    </row>
    <row r="8" spans="1:1">
      <c r="A8" s="3" t="s">
        <v>14</v>
      </c>
    </row>
    <row r="9" spans="1:1">
      <c r="A9" s="3" t="s">
        <v>15</v>
      </c>
    </row>
    <row r="10" spans="1:1">
      <c r="A10" s="3" t="s">
        <v>16</v>
      </c>
    </row>
    <row r="11" spans="1:1">
      <c r="A11" s="3" t="s">
        <v>17</v>
      </c>
    </row>
    <row r="12" spans="1:1">
      <c r="A12" s="3" t="s">
        <v>18</v>
      </c>
    </row>
    <row r="13" spans="1:1">
      <c r="A13" s="3" t="s">
        <v>19</v>
      </c>
    </row>
    <row r="14" spans="1:1">
      <c r="A14" s="3" t="s">
        <v>20</v>
      </c>
    </row>
    <row r="15" spans="1:1">
      <c r="A15" s="3" t="s">
        <v>21</v>
      </c>
    </row>
    <row r="16" spans="1:1">
      <c r="A16" s="3" t="s">
        <v>2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82"/>
  <sheetViews>
    <sheetView tabSelected="1" showRuler="0" zoomScale="75" zoomScaleNormal="75" zoomScalePageLayoutView="75" workbookViewId="0">
      <selection activeCell="S22" sqref="S22"/>
    </sheetView>
  </sheetViews>
  <sheetFormatPr baseColWidth="10" defaultRowHeight="15" x14ac:dyDescent="0"/>
  <cols>
    <col min="1" max="1" width="8.5" bestFit="1" customWidth="1"/>
    <col min="2" max="2" width="8.33203125" bestFit="1" customWidth="1"/>
    <col min="3" max="4" width="13.5" bestFit="1" customWidth="1"/>
    <col min="5" max="5" width="16" bestFit="1" customWidth="1"/>
    <col min="6" max="6" width="12.33203125" bestFit="1" customWidth="1"/>
    <col min="7" max="7" width="12.1640625" bestFit="1" customWidth="1"/>
    <col min="8" max="8" width="10.5" bestFit="1" customWidth="1"/>
    <col min="10" max="10" width="11.1640625" bestFit="1" customWidth="1"/>
    <col min="11" max="11" width="12.1640625" bestFit="1" customWidth="1"/>
    <col min="12" max="13" width="13.5" bestFit="1" customWidth="1"/>
    <col min="14" max="14" width="16" bestFit="1" customWidth="1"/>
    <col min="15" max="15" width="12.33203125" bestFit="1" customWidth="1"/>
    <col min="16" max="16" width="12.1640625" bestFit="1" customWidth="1"/>
    <col min="17" max="17" width="10.5" bestFit="1" customWidth="1"/>
    <col min="21" max="21" width="12.6640625" bestFit="1" customWidth="1"/>
  </cols>
  <sheetData>
    <row r="1" spans="1:25">
      <c r="A1" s="9" t="s">
        <v>8</v>
      </c>
      <c r="B1" s="9"/>
      <c r="C1" s="9"/>
      <c r="D1" s="9"/>
      <c r="E1" s="9"/>
      <c r="F1" s="9"/>
      <c r="G1" s="9"/>
      <c r="H1" s="9"/>
      <c r="J1" s="10" t="s">
        <v>9</v>
      </c>
      <c r="K1" s="10"/>
      <c r="L1" s="10"/>
      <c r="M1" s="10"/>
      <c r="N1" s="10"/>
      <c r="O1" s="10"/>
      <c r="P1" s="10"/>
      <c r="Q1" s="10"/>
      <c r="R1" s="10"/>
      <c r="S1" s="10"/>
    </row>
    <row r="2" spans="1:25">
      <c r="A2" s="9" t="s">
        <v>23</v>
      </c>
      <c r="B2" s="9"/>
      <c r="C2" s="9"/>
      <c r="D2" s="9"/>
      <c r="E2" s="9"/>
      <c r="F2" s="9"/>
      <c r="G2" s="9"/>
      <c r="H2" s="9"/>
      <c r="J2" s="10" t="s">
        <v>24</v>
      </c>
      <c r="K2" s="10"/>
      <c r="L2" s="10"/>
      <c r="M2" s="10"/>
      <c r="N2" s="10"/>
      <c r="O2" s="10"/>
      <c r="P2" s="10"/>
      <c r="Q2" s="10"/>
      <c r="R2" s="10"/>
      <c r="S2" s="10"/>
    </row>
    <row r="3" spans="1:25" s="3" customFormat="1">
      <c r="A3" s="11" t="s">
        <v>35</v>
      </c>
      <c r="B3" s="11"/>
      <c r="C3" s="11"/>
      <c r="D3" s="11"/>
      <c r="E3" s="11"/>
      <c r="F3" s="11"/>
      <c r="G3" s="11"/>
      <c r="H3" s="4"/>
      <c r="J3" s="13" t="s">
        <v>36</v>
      </c>
      <c r="K3" s="13"/>
      <c r="L3" s="13"/>
      <c r="M3" s="13"/>
      <c r="N3" s="13"/>
      <c r="O3" s="13"/>
      <c r="P3" s="13"/>
      <c r="S3" s="11"/>
      <c r="T3" s="11"/>
      <c r="U3" s="11"/>
      <c r="V3" s="11"/>
      <c r="W3" s="11"/>
      <c r="X3" s="11"/>
      <c r="Y3" s="11"/>
    </row>
    <row r="4" spans="1:25">
      <c r="A4" s="1" t="s">
        <v>0</v>
      </c>
      <c r="B4" s="1" t="s">
        <v>1</v>
      </c>
      <c r="C4" s="1" t="s">
        <v>2</v>
      </c>
      <c r="D4" s="1" t="s">
        <v>3</v>
      </c>
      <c r="E4" s="1" t="s">
        <v>4</v>
      </c>
      <c r="F4" s="1" t="s">
        <v>5</v>
      </c>
      <c r="G4" s="1" t="s">
        <v>6</v>
      </c>
      <c r="H4" s="1" t="s">
        <v>7</v>
      </c>
      <c r="J4" s="1" t="s">
        <v>0</v>
      </c>
      <c r="K4" s="1" t="s">
        <v>1</v>
      </c>
      <c r="L4" s="1" t="s">
        <v>2</v>
      </c>
      <c r="M4" s="1" t="s">
        <v>3</v>
      </c>
      <c r="N4" s="1" t="s">
        <v>4</v>
      </c>
      <c r="O4" s="1" t="s">
        <v>5</v>
      </c>
      <c r="P4" s="1" t="s">
        <v>6</v>
      </c>
      <c r="Q4" s="1" t="s">
        <v>7</v>
      </c>
    </row>
    <row r="5" spans="1:25">
      <c r="A5">
        <v>5733846</v>
      </c>
      <c r="B5">
        <v>5699692</v>
      </c>
      <c r="C5">
        <v>5734055.1200000001</v>
      </c>
      <c r="D5">
        <v>5699830.0999999996</v>
      </c>
      <c r="E5">
        <v>-46.31</v>
      </c>
      <c r="F5">
        <v>5734161.6399999997</v>
      </c>
      <c r="G5">
        <v>5700188.1600000001</v>
      </c>
      <c r="H5">
        <v>41.503999999999998</v>
      </c>
      <c r="J5">
        <v>6450720.25</v>
      </c>
      <c r="K5">
        <v>5999671.166666667</v>
      </c>
      <c r="L5">
        <v>6450838.0899999999</v>
      </c>
      <c r="M5">
        <v>5999824.2666666666</v>
      </c>
      <c r="N5">
        <v>24.728999999999999</v>
      </c>
      <c r="O5">
        <v>6450720.87696</v>
      </c>
      <c r="P5">
        <v>5999671.867076667</v>
      </c>
      <c r="Q5">
        <v>12.186999999999999</v>
      </c>
    </row>
    <row r="6" spans="1:25">
      <c r="A6">
        <v>5733846</v>
      </c>
      <c r="B6">
        <v>5699692</v>
      </c>
      <c r="C6">
        <v>5734684.96</v>
      </c>
      <c r="D6">
        <v>5700562.2599999998</v>
      </c>
      <c r="E6">
        <v>8.7158999999999995</v>
      </c>
      <c r="F6">
        <v>5734281.8799999999</v>
      </c>
      <c r="G6">
        <v>5700145.5700000003</v>
      </c>
      <c r="H6">
        <v>9.0212000000000003</v>
      </c>
      <c r="J6">
        <v>6450720.25</v>
      </c>
      <c r="K6">
        <v>5999671.166666667</v>
      </c>
      <c r="L6">
        <v>6451591.5499999998</v>
      </c>
      <c r="M6">
        <v>6000777.166666667</v>
      </c>
      <c r="N6">
        <v>22.92</v>
      </c>
      <c r="O6">
        <v>6450720.4283800004</v>
      </c>
      <c r="P6">
        <v>5999671.3047366673</v>
      </c>
      <c r="Q6">
        <v>-27.495000000000001</v>
      </c>
    </row>
    <row r="7" spans="1:25">
      <c r="A7">
        <v>5733846</v>
      </c>
      <c r="B7">
        <v>5699692</v>
      </c>
      <c r="C7">
        <v>5734627.96</v>
      </c>
      <c r="D7">
        <v>5700467.9500000002</v>
      </c>
      <c r="E7">
        <v>4.3449999999999998</v>
      </c>
      <c r="F7">
        <v>5734158.1100000003</v>
      </c>
      <c r="G7">
        <v>5700118.0599999996</v>
      </c>
      <c r="H7">
        <v>31.866</v>
      </c>
      <c r="J7">
        <v>6450720.25</v>
      </c>
      <c r="K7">
        <v>5999671.166666667</v>
      </c>
      <c r="L7">
        <v>6451248.5300000003</v>
      </c>
      <c r="M7">
        <v>6000453.1866666665</v>
      </c>
      <c r="N7">
        <v>34.146999999999998</v>
      </c>
      <c r="O7">
        <v>6450721.2827000003</v>
      </c>
      <c r="P7">
        <v>5999672.1649266668</v>
      </c>
      <c r="Q7">
        <v>-1.7459</v>
      </c>
    </row>
    <row r="8" spans="1:25">
      <c r="A8">
        <v>5733846</v>
      </c>
      <c r="B8">
        <v>5699692</v>
      </c>
      <c r="C8">
        <v>5734521.8600000003</v>
      </c>
      <c r="D8">
        <v>5700314.9699999997</v>
      </c>
      <c r="E8">
        <v>-3.3698000000000001</v>
      </c>
      <c r="F8">
        <v>5734579.2800000003</v>
      </c>
      <c r="G8">
        <v>5700264.4699999997</v>
      </c>
      <c r="H8">
        <v>-22.971</v>
      </c>
      <c r="J8">
        <v>6450720.25</v>
      </c>
      <c r="K8">
        <v>5999671.166666667</v>
      </c>
      <c r="L8">
        <v>6451423.71</v>
      </c>
      <c r="M8">
        <v>6000749.7666666666</v>
      </c>
      <c r="N8">
        <v>36.481000000000002</v>
      </c>
      <c r="O8">
        <v>6450721.4820999997</v>
      </c>
      <c r="P8">
        <v>5999672.2921666671</v>
      </c>
      <c r="Q8">
        <v>-7.7701000000000002</v>
      </c>
    </row>
    <row r="9" spans="1:25">
      <c r="A9">
        <v>5733846</v>
      </c>
      <c r="B9">
        <v>5699692</v>
      </c>
      <c r="C9">
        <v>5734709.21</v>
      </c>
      <c r="D9">
        <v>5700461.75</v>
      </c>
      <c r="E9">
        <v>-7.0206</v>
      </c>
      <c r="F9">
        <v>5734340</v>
      </c>
      <c r="G9">
        <v>5700130.7199999997</v>
      </c>
      <c r="H9">
        <v>-7.4789000000000003</v>
      </c>
      <c r="J9">
        <v>6450720.25</v>
      </c>
      <c r="K9">
        <v>5999671.166666667</v>
      </c>
      <c r="L9">
        <v>6451029.0499999998</v>
      </c>
      <c r="M9">
        <v>6000113.9466666672</v>
      </c>
      <c r="N9">
        <v>31.957999999999998</v>
      </c>
      <c r="O9">
        <v>6450721.1647199998</v>
      </c>
      <c r="P9">
        <v>5999672.3548666667</v>
      </c>
      <c r="Q9">
        <v>24.716000000000001</v>
      </c>
    </row>
    <row r="10" spans="1:25">
      <c r="A10">
        <v>5733846</v>
      </c>
      <c r="B10">
        <v>5699692</v>
      </c>
      <c r="C10">
        <v>5734692.71</v>
      </c>
      <c r="D10">
        <v>5700818.5</v>
      </c>
      <c r="E10">
        <v>29.956</v>
      </c>
      <c r="F10">
        <v>5734641.1299999999</v>
      </c>
      <c r="G10">
        <v>5700552.1399999997</v>
      </c>
      <c r="H10">
        <v>12.677</v>
      </c>
      <c r="J10">
        <v>6450720.25</v>
      </c>
      <c r="K10">
        <v>5999671.166666667</v>
      </c>
      <c r="L10">
        <v>6451699.6500000004</v>
      </c>
      <c r="M10">
        <v>6000797.8666666672</v>
      </c>
      <c r="N10">
        <v>14.77</v>
      </c>
      <c r="O10">
        <v>6450721.3984000003</v>
      </c>
      <c r="P10">
        <v>5999672.4959666673</v>
      </c>
      <c r="Q10">
        <v>15.31</v>
      </c>
    </row>
    <row r="11" spans="1:25">
      <c r="A11">
        <v>5733846</v>
      </c>
      <c r="B11">
        <v>5699692</v>
      </c>
      <c r="C11">
        <v>5734428.6200000001</v>
      </c>
      <c r="D11">
        <v>5700251.4900000002</v>
      </c>
      <c r="E11">
        <v>0.98575999999999997</v>
      </c>
      <c r="F11">
        <v>5734246.6600000001</v>
      </c>
      <c r="G11">
        <v>5700444.0999999996</v>
      </c>
      <c r="H11">
        <v>51.848999999999997</v>
      </c>
      <c r="J11">
        <v>6450720.25</v>
      </c>
      <c r="K11">
        <v>5999671.166666667</v>
      </c>
      <c r="L11">
        <v>6450907.1500000004</v>
      </c>
      <c r="M11">
        <v>5999999.5366666671</v>
      </c>
      <c r="N11">
        <v>44.781999999999996</v>
      </c>
      <c r="O11">
        <v>6450721.4752000002</v>
      </c>
      <c r="P11">
        <v>5999672.3076666668</v>
      </c>
      <c r="Q11">
        <v>-5.6772999999999998</v>
      </c>
    </row>
    <row r="12" spans="1:25">
      <c r="A12">
        <v>5733846</v>
      </c>
      <c r="B12">
        <v>5699692</v>
      </c>
      <c r="C12">
        <v>5735427.2999999998</v>
      </c>
      <c r="D12">
        <v>5701224.0999999996</v>
      </c>
      <c r="E12">
        <v>1.9085000000000001</v>
      </c>
      <c r="F12">
        <v>5734410.8700000001</v>
      </c>
      <c r="G12">
        <v>5700243.2300000004</v>
      </c>
      <c r="H12">
        <v>2.6467000000000001</v>
      </c>
      <c r="J12">
        <v>6450720.25</v>
      </c>
      <c r="K12">
        <v>5999671.166666667</v>
      </c>
      <c r="L12">
        <v>6451317.0499999998</v>
      </c>
      <c r="M12">
        <v>6000336.3666666672</v>
      </c>
      <c r="N12">
        <v>11.983000000000001</v>
      </c>
      <c r="O12">
        <v>6450720.9560200004</v>
      </c>
      <c r="P12">
        <v>5999671.789226667</v>
      </c>
      <c r="Q12">
        <v>-11.707000000000001</v>
      </c>
    </row>
    <row r="13" spans="1:25">
      <c r="A13">
        <v>5733846</v>
      </c>
      <c r="B13">
        <v>5699692</v>
      </c>
      <c r="C13">
        <v>5734329.21</v>
      </c>
      <c r="D13">
        <v>5700188.5899999999</v>
      </c>
      <c r="E13">
        <v>7.8147000000000002</v>
      </c>
      <c r="F13">
        <v>5734055.1200000001</v>
      </c>
      <c r="G13">
        <v>5699830.0999999996</v>
      </c>
      <c r="H13">
        <v>-46.31</v>
      </c>
      <c r="J13">
        <v>6450720.25</v>
      </c>
      <c r="K13">
        <v>5999671.166666667</v>
      </c>
      <c r="L13">
        <v>6451020.8099999996</v>
      </c>
      <c r="M13">
        <v>5999973.1966666672</v>
      </c>
      <c r="N13">
        <v>2.1867000000000001</v>
      </c>
      <c r="O13">
        <v>6450720.5405700002</v>
      </c>
      <c r="P13">
        <v>5999671.4873866672</v>
      </c>
      <c r="Q13">
        <v>11.101000000000001</v>
      </c>
    </row>
    <row r="14" spans="1:25">
      <c r="A14">
        <v>5733846</v>
      </c>
      <c r="B14">
        <v>5699692</v>
      </c>
      <c r="C14">
        <v>5734683.0199999996</v>
      </c>
      <c r="D14">
        <v>5700380.8700000001</v>
      </c>
      <c r="E14">
        <v>-16.385999999999999</v>
      </c>
      <c r="F14">
        <v>5734684.96</v>
      </c>
      <c r="G14">
        <v>5700562.2599999998</v>
      </c>
      <c r="H14">
        <v>8.7158999999999995</v>
      </c>
      <c r="J14">
        <v>6450720.25</v>
      </c>
      <c r="K14">
        <v>5999671.166666667</v>
      </c>
      <c r="L14">
        <v>6451031.8600000003</v>
      </c>
      <c r="M14">
        <v>6000108.9666666668</v>
      </c>
      <c r="N14">
        <v>30.521999999999998</v>
      </c>
      <c r="O14">
        <v>6450720.9690300003</v>
      </c>
      <c r="P14">
        <v>5999672.107966667</v>
      </c>
      <c r="Q14">
        <v>25.312999999999999</v>
      </c>
    </row>
    <row r="15" spans="1:25">
      <c r="A15">
        <v>5733846</v>
      </c>
      <c r="B15">
        <v>5699692</v>
      </c>
      <c r="C15">
        <v>5734129.9900000002</v>
      </c>
      <c r="D15">
        <v>5699879.2400000002</v>
      </c>
      <c r="E15">
        <v>-46.552999999999997</v>
      </c>
      <c r="F15">
        <v>5734627.96</v>
      </c>
      <c r="G15">
        <v>5700467.9500000002</v>
      </c>
      <c r="H15">
        <v>4.3449999999999998</v>
      </c>
      <c r="J15">
        <v>6450720.25</v>
      </c>
      <c r="K15">
        <v>5999671.166666667</v>
      </c>
      <c r="L15">
        <v>6451528.0800000001</v>
      </c>
      <c r="M15">
        <v>6000499.5866666669</v>
      </c>
      <c r="N15">
        <v>4.1860999999999997</v>
      </c>
      <c r="O15">
        <v>6450720.5689500002</v>
      </c>
      <c r="P15">
        <v>5999671.421616667</v>
      </c>
      <c r="Q15">
        <v>-23.399000000000001</v>
      </c>
    </row>
    <row r="16" spans="1:25">
      <c r="A16">
        <v>5733846</v>
      </c>
      <c r="B16">
        <v>5699692</v>
      </c>
      <c r="C16">
        <v>5734465.8600000003</v>
      </c>
      <c r="D16">
        <v>5700334.7000000002</v>
      </c>
      <c r="E16">
        <v>8.6748999999999992</v>
      </c>
      <c r="F16">
        <v>5734521.8600000003</v>
      </c>
      <c r="G16">
        <v>5700314.9699999997</v>
      </c>
      <c r="H16">
        <v>-3.3698000000000001</v>
      </c>
      <c r="J16">
        <v>6450720.25</v>
      </c>
      <c r="K16">
        <v>5999671.166666667</v>
      </c>
      <c r="L16">
        <v>6450921.2800000003</v>
      </c>
      <c r="M16">
        <v>5999903.7766666673</v>
      </c>
      <c r="N16">
        <v>15.273999999999999</v>
      </c>
      <c r="O16">
        <v>6450721.2797999997</v>
      </c>
      <c r="P16">
        <v>5999672.1564766672</v>
      </c>
      <c r="Q16">
        <v>-2.3401000000000001</v>
      </c>
    </row>
    <row r="17" spans="1:17">
      <c r="A17">
        <v>5733846</v>
      </c>
      <c r="B17">
        <v>5699692</v>
      </c>
      <c r="C17">
        <v>5734250.6500000004</v>
      </c>
      <c r="D17">
        <v>5700229.8899999997</v>
      </c>
      <c r="E17">
        <v>29.890999999999998</v>
      </c>
      <c r="F17">
        <v>5734709.21</v>
      </c>
      <c r="G17">
        <v>5700461.75</v>
      </c>
      <c r="H17">
        <v>-7.0206</v>
      </c>
      <c r="J17">
        <v>6450720.25</v>
      </c>
      <c r="K17">
        <v>5999671.166666667</v>
      </c>
      <c r="L17">
        <v>6451325.46</v>
      </c>
      <c r="M17">
        <v>6000369.1966666672</v>
      </c>
      <c r="N17">
        <v>14.997999999999999</v>
      </c>
      <c r="O17">
        <v>6450720.9771800004</v>
      </c>
      <c r="P17">
        <v>5999671.8448766666</v>
      </c>
      <c r="Q17">
        <v>-5.5212000000000003</v>
      </c>
    </row>
    <row r="18" spans="1:17">
      <c r="A18">
        <v>5733846</v>
      </c>
      <c r="B18">
        <v>5699692</v>
      </c>
      <c r="C18">
        <v>5735144.2000000002</v>
      </c>
      <c r="D18">
        <v>5700923.0999999996</v>
      </c>
      <c r="E18">
        <v>-0.32811000000000001</v>
      </c>
      <c r="F18">
        <v>5734692.71</v>
      </c>
      <c r="G18">
        <v>5700818.5</v>
      </c>
      <c r="H18">
        <v>29.956</v>
      </c>
      <c r="J18">
        <v>6450720.25</v>
      </c>
      <c r="K18">
        <v>5999671.166666667</v>
      </c>
      <c r="L18">
        <v>6450978.1699999999</v>
      </c>
      <c r="M18">
        <v>6000023.3066666666</v>
      </c>
      <c r="N18">
        <v>28.457999999999998</v>
      </c>
      <c r="O18">
        <v>6450720.8760500001</v>
      </c>
      <c r="P18">
        <v>5999671.8847766668</v>
      </c>
      <c r="Q18">
        <v>14.519</v>
      </c>
    </row>
    <row r="19" spans="1:17">
      <c r="A19">
        <v>5733846</v>
      </c>
      <c r="B19">
        <v>5699692</v>
      </c>
      <c r="C19">
        <v>5734690.0899999999</v>
      </c>
      <c r="D19">
        <v>5700559</v>
      </c>
      <c r="E19">
        <v>7.7629999999999999</v>
      </c>
      <c r="F19">
        <v>5734428.6200000001</v>
      </c>
      <c r="G19">
        <v>5700251.4900000002</v>
      </c>
      <c r="H19">
        <v>0.98575999999999997</v>
      </c>
      <c r="J19">
        <v>6450720.25</v>
      </c>
      <c r="K19">
        <v>5999671.166666667</v>
      </c>
      <c r="L19">
        <v>6451331.25</v>
      </c>
      <c r="M19">
        <v>6000507.706666667</v>
      </c>
      <c r="N19">
        <v>28.661000000000001</v>
      </c>
      <c r="O19">
        <v>6450721.9994000001</v>
      </c>
      <c r="P19">
        <v>5999673.0569666671</v>
      </c>
      <c r="Q19">
        <v>9.1538000000000004</v>
      </c>
    </row>
    <row r="20" spans="1:17">
      <c r="A20">
        <v>5733846</v>
      </c>
      <c r="B20">
        <v>5699692</v>
      </c>
      <c r="C20">
        <v>5734354.79</v>
      </c>
      <c r="D20">
        <v>5700413.8899999997</v>
      </c>
      <c r="E20">
        <v>34.64</v>
      </c>
      <c r="F20">
        <v>5734698</v>
      </c>
      <c r="G20">
        <v>5700556.4299999997</v>
      </c>
      <c r="H20">
        <v>6.5589000000000004</v>
      </c>
      <c r="J20">
        <v>6450720.25</v>
      </c>
      <c r="K20">
        <v>5999671.166666667</v>
      </c>
      <c r="L20">
        <v>6451552.4299999997</v>
      </c>
      <c r="M20">
        <v>6000507.6566666672</v>
      </c>
      <c r="N20">
        <v>2.2153</v>
      </c>
      <c r="O20">
        <v>6450721.6562999999</v>
      </c>
      <c r="P20">
        <v>5999672.7357666669</v>
      </c>
      <c r="Q20">
        <v>12.081</v>
      </c>
    </row>
    <row r="21" spans="1:17">
      <c r="A21">
        <v>5733846</v>
      </c>
      <c r="B21">
        <v>5699692</v>
      </c>
      <c r="C21">
        <v>5734712.3099999996</v>
      </c>
      <c r="D21">
        <v>5700462.8899999997</v>
      </c>
      <c r="E21">
        <v>-7.2576999999999998</v>
      </c>
      <c r="F21">
        <v>5734020.1399999997</v>
      </c>
      <c r="G21">
        <v>5699947.2699999996</v>
      </c>
      <c r="H21">
        <v>36.901000000000003</v>
      </c>
      <c r="J21">
        <v>6450720.25</v>
      </c>
      <c r="K21">
        <v>5999671.166666667</v>
      </c>
      <c r="L21">
        <v>6451055.8399999999</v>
      </c>
      <c r="M21">
        <v>5999947.3566666674</v>
      </c>
      <c r="N21">
        <v>-19.803999999999998</v>
      </c>
      <c r="O21">
        <v>6450721.1030599996</v>
      </c>
      <c r="P21">
        <v>5999671.9872566666</v>
      </c>
      <c r="Q21">
        <v>-2.2566999999999999</v>
      </c>
    </row>
    <row r="22" spans="1:17">
      <c r="A22">
        <v>5733846</v>
      </c>
      <c r="B22">
        <v>5699692</v>
      </c>
      <c r="C22">
        <v>5734513.04</v>
      </c>
      <c r="D22">
        <v>5700111.6500000004</v>
      </c>
      <c r="E22">
        <v>-53.831000000000003</v>
      </c>
      <c r="F22">
        <v>5734565.9500000002</v>
      </c>
      <c r="G22">
        <v>5700347.79</v>
      </c>
      <c r="H22">
        <v>-4.6623999999999999</v>
      </c>
      <c r="J22">
        <v>6450720.25</v>
      </c>
      <c r="K22">
        <v>5999671.166666667</v>
      </c>
      <c r="L22">
        <v>6451099.6399999997</v>
      </c>
      <c r="M22">
        <v>6000064.8266666671</v>
      </c>
      <c r="N22">
        <v>5.3227000000000002</v>
      </c>
      <c r="O22">
        <v>6450721.0381899998</v>
      </c>
      <c r="P22">
        <v>5999671.8953166669</v>
      </c>
      <c r="Q22">
        <v>-6.4710999999999999</v>
      </c>
    </row>
    <row r="23" spans="1:17">
      <c r="A23">
        <v>5733846</v>
      </c>
      <c r="B23">
        <v>5699692</v>
      </c>
      <c r="C23">
        <v>5734926.9000000004</v>
      </c>
      <c r="D23">
        <v>5700487.5099999998</v>
      </c>
      <c r="E23">
        <v>-30.756</v>
      </c>
      <c r="F23">
        <v>5735271.2000000002</v>
      </c>
      <c r="G23">
        <v>5701011.9000000004</v>
      </c>
      <c r="H23">
        <v>-2.8599000000000001</v>
      </c>
      <c r="J23">
        <v>6450720.25</v>
      </c>
      <c r="K23">
        <v>5999671.166666667</v>
      </c>
      <c r="L23">
        <v>6451864.4500000002</v>
      </c>
      <c r="M23">
        <v>6000844.4666666668</v>
      </c>
      <c r="N23">
        <v>4.1748000000000003</v>
      </c>
      <c r="O23">
        <v>6450721.5767000001</v>
      </c>
      <c r="P23">
        <v>5999672.4629666666</v>
      </c>
      <c r="Q23">
        <v>-0.64488000000000001</v>
      </c>
    </row>
    <row r="24" spans="1:17">
      <c r="A24">
        <v>5733846</v>
      </c>
      <c r="B24">
        <v>5699692</v>
      </c>
      <c r="C24">
        <v>5734307.4199999999</v>
      </c>
      <c r="D24">
        <v>5700035.7199999997</v>
      </c>
      <c r="E24">
        <v>-29.125</v>
      </c>
      <c r="F24">
        <v>5736023.4000000004</v>
      </c>
      <c r="G24">
        <v>5701605.4000000004</v>
      </c>
      <c r="H24">
        <v>-8.6775000000000002</v>
      </c>
      <c r="J24">
        <v>6450720.25</v>
      </c>
      <c r="K24">
        <v>5999671.166666667</v>
      </c>
      <c r="L24">
        <v>6451157.5999999996</v>
      </c>
      <c r="M24">
        <v>6000051.166666667</v>
      </c>
      <c r="N24">
        <v>-13.393000000000001</v>
      </c>
      <c r="O24">
        <v>6450720.9806399997</v>
      </c>
      <c r="P24">
        <v>5999672.0970966667</v>
      </c>
      <c r="Q24">
        <v>23.172999999999998</v>
      </c>
    </row>
    <row r="25" spans="1:17">
      <c r="A25">
        <v>5733846</v>
      </c>
      <c r="B25">
        <v>5699692</v>
      </c>
      <c r="C25">
        <v>5734349.9800000004</v>
      </c>
      <c r="D25">
        <v>5700149.9500000002</v>
      </c>
      <c r="E25">
        <v>-4.9305000000000003</v>
      </c>
      <c r="F25">
        <v>5734487.4400000004</v>
      </c>
      <c r="G25">
        <v>5700568.9699999997</v>
      </c>
      <c r="H25">
        <v>31.977</v>
      </c>
      <c r="J25">
        <v>6450720.25</v>
      </c>
      <c r="K25">
        <v>5999671.166666667</v>
      </c>
      <c r="L25">
        <v>6450934.0800000001</v>
      </c>
      <c r="M25">
        <v>5999945.1766666668</v>
      </c>
      <c r="N25">
        <v>23.661999999999999</v>
      </c>
      <c r="O25">
        <v>6450721.6020999998</v>
      </c>
      <c r="P25">
        <v>5999672.4312666673</v>
      </c>
      <c r="Q25">
        <v>-5.2146999999999997</v>
      </c>
    </row>
    <row r="26" spans="1:17">
      <c r="A26">
        <v>5733846</v>
      </c>
      <c r="B26">
        <v>5699692</v>
      </c>
      <c r="C26">
        <v>5734590.8200000003</v>
      </c>
      <c r="D26">
        <v>5700726</v>
      </c>
      <c r="E26">
        <v>33.088000000000001</v>
      </c>
      <c r="F26">
        <v>5734400.5999999996</v>
      </c>
      <c r="G26">
        <v>5700204.2400000002</v>
      </c>
      <c r="H26">
        <v>-3.1499000000000001</v>
      </c>
      <c r="J26">
        <v>6450720.25</v>
      </c>
      <c r="K26">
        <v>5999671.166666667</v>
      </c>
      <c r="L26">
        <v>6450940.8300000001</v>
      </c>
      <c r="M26">
        <v>6000054.8066666666</v>
      </c>
      <c r="N26">
        <v>44.203000000000003</v>
      </c>
      <c r="O26">
        <v>6450720.9931899998</v>
      </c>
      <c r="P26">
        <v>5999671.941196667</v>
      </c>
      <c r="Q26">
        <v>5.7470999999999997</v>
      </c>
    </row>
    <row r="27" spans="1:17">
      <c r="A27">
        <v>5733846</v>
      </c>
      <c r="B27">
        <v>5699692</v>
      </c>
      <c r="C27">
        <v>5734379.8300000001</v>
      </c>
      <c r="D27">
        <v>5700084.9900000002</v>
      </c>
      <c r="E27">
        <v>-30.719000000000001</v>
      </c>
      <c r="F27">
        <v>5734797.0099999998</v>
      </c>
      <c r="G27">
        <v>5700602.4000000004</v>
      </c>
      <c r="H27">
        <v>0.65973000000000004</v>
      </c>
      <c r="J27">
        <v>6450720.25</v>
      </c>
      <c r="K27">
        <v>5999671.166666667</v>
      </c>
      <c r="L27">
        <v>6451459.0700000003</v>
      </c>
      <c r="M27">
        <v>6000336.6766666668</v>
      </c>
      <c r="N27">
        <v>-9.3153000000000006</v>
      </c>
      <c r="O27">
        <v>6450720.3972100001</v>
      </c>
      <c r="P27">
        <v>5999671.3453966668</v>
      </c>
      <c r="Q27">
        <v>19.332999999999998</v>
      </c>
    </row>
    <row r="28" spans="1:17">
      <c r="A28">
        <v>5733846</v>
      </c>
      <c r="B28">
        <v>5699692</v>
      </c>
      <c r="C28">
        <v>5734330.75</v>
      </c>
      <c r="D28">
        <v>5700116.9699999997</v>
      </c>
      <c r="E28">
        <v>-8.9469999999999992</v>
      </c>
      <c r="F28">
        <v>5734732.0499999998</v>
      </c>
      <c r="G28">
        <v>5700799.2999999998</v>
      </c>
      <c r="H28">
        <v>25.102</v>
      </c>
      <c r="J28">
        <v>6450720.25</v>
      </c>
      <c r="K28">
        <v>5999671.166666667</v>
      </c>
      <c r="L28">
        <v>6451334.7800000003</v>
      </c>
      <c r="M28">
        <v>6000321.2466666671</v>
      </c>
      <c r="N28">
        <v>7.1684000000000001</v>
      </c>
      <c r="O28">
        <v>6450720.7818900002</v>
      </c>
      <c r="P28">
        <v>5999671.7583166668</v>
      </c>
      <c r="Q28">
        <v>11.8</v>
      </c>
    </row>
    <row r="29" spans="1:17">
      <c r="A29">
        <v>5733846</v>
      </c>
      <c r="B29">
        <v>5699692</v>
      </c>
      <c r="C29">
        <v>5734540.0899999999</v>
      </c>
      <c r="D29">
        <v>5700189.6900000004</v>
      </c>
      <c r="E29">
        <v>-34.341000000000001</v>
      </c>
      <c r="F29">
        <v>5734573.3399999999</v>
      </c>
      <c r="G29">
        <v>5700352.5499999998</v>
      </c>
      <c r="H29">
        <v>-4.9912999999999998</v>
      </c>
      <c r="J29">
        <v>6450720.25</v>
      </c>
      <c r="K29">
        <v>5999671.166666667</v>
      </c>
      <c r="L29">
        <v>6450816.892</v>
      </c>
      <c r="M29">
        <v>5999855.1366666667</v>
      </c>
      <c r="N29">
        <v>49.167999999999999</v>
      </c>
      <c r="O29">
        <v>6450720.7024800004</v>
      </c>
      <c r="P29">
        <v>5999671.7515566666</v>
      </c>
      <c r="Q29">
        <v>24.338999999999999</v>
      </c>
    </row>
    <row r="30" spans="1:17">
      <c r="A30">
        <v>5733846</v>
      </c>
      <c r="B30">
        <v>5699692</v>
      </c>
      <c r="C30">
        <v>5735395.7999999998</v>
      </c>
      <c r="D30">
        <v>5701244.5999999996</v>
      </c>
      <c r="E30">
        <v>5.3023999999999996</v>
      </c>
      <c r="F30">
        <v>5735201.0999999996</v>
      </c>
      <c r="G30">
        <v>5700831.0999999996</v>
      </c>
      <c r="H30">
        <v>-13.842000000000001</v>
      </c>
      <c r="J30">
        <v>6450720.25</v>
      </c>
      <c r="K30">
        <v>5999671.166666667</v>
      </c>
      <c r="L30">
        <v>6451626.0999999996</v>
      </c>
      <c r="M30">
        <v>6000455.9766666666</v>
      </c>
      <c r="N30">
        <v>-13.724</v>
      </c>
      <c r="O30">
        <v>6451343.6900000004</v>
      </c>
      <c r="P30">
        <v>6000263.7866666671</v>
      </c>
      <c r="Q30">
        <v>-3.5005000000000002</v>
      </c>
    </row>
    <row r="31" spans="1:17">
      <c r="A31">
        <v>5733846</v>
      </c>
      <c r="B31">
        <v>5699692</v>
      </c>
      <c r="C31">
        <v>5734395.1699999999</v>
      </c>
      <c r="D31">
        <v>5700136.2300000004</v>
      </c>
      <c r="E31">
        <v>-18.501000000000001</v>
      </c>
      <c r="F31">
        <v>5734604.0300000003</v>
      </c>
      <c r="G31">
        <v>5700210.0099999998</v>
      </c>
      <c r="H31">
        <v>-41.215000000000003</v>
      </c>
      <c r="J31">
        <v>6450720.25</v>
      </c>
      <c r="K31">
        <v>5999671.166666667</v>
      </c>
      <c r="L31">
        <v>6451257.5</v>
      </c>
      <c r="M31">
        <v>6000417.8266666671</v>
      </c>
      <c r="N31">
        <v>29.745999999999999</v>
      </c>
      <c r="O31">
        <v>6451682.0800000001</v>
      </c>
      <c r="P31">
        <v>5999672.5256666671</v>
      </c>
      <c r="Q31">
        <v>4.6246999999999998</v>
      </c>
    </row>
    <row r="32" spans="1:17">
      <c r="A32">
        <v>5733846</v>
      </c>
      <c r="B32">
        <v>5699692</v>
      </c>
      <c r="C32">
        <v>5734075.4299999997</v>
      </c>
      <c r="D32">
        <v>5699998.5700000003</v>
      </c>
      <c r="E32">
        <v>30.282</v>
      </c>
      <c r="F32">
        <v>5734647.7699999996</v>
      </c>
      <c r="G32">
        <v>5700389.7400000002</v>
      </c>
      <c r="H32">
        <v>-9.7903000000000002</v>
      </c>
      <c r="J32">
        <v>6450720.25</v>
      </c>
      <c r="K32">
        <v>5999671.166666667</v>
      </c>
      <c r="L32">
        <v>6451056.6500000004</v>
      </c>
      <c r="M32">
        <v>6000104.2566666668</v>
      </c>
      <c r="N32">
        <v>24.024000000000001</v>
      </c>
      <c r="O32">
        <v>6451631.5300000003</v>
      </c>
      <c r="P32">
        <v>5999672.3676666673</v>
      </c>
      <c r="Q32">
        <v>4.1173000000000002</v>
      </c>
    </row>
    <row r="33" spans="1:17">
      <c r="A33">
        <v>5733846</v>
      </c>
      <c r="B33">
        <v>5699692</v>
      </c>
      <c r="C33">
        <v>5735091.0999999996</v>
      </c>
      <c r="D33">
        <v>5700864.7999999998</v>
      </c>
      <c r="E33">
        <v>-1.0439000000000001</v>
      </c>
      <c r="F33">
        <v>5734965.2999999998</v>
      </c>
      <c r="G33">
        <v>5700560.8700000001</v>
      </c>
      <c r="H33">
        <v>-23.701000000000001</v>
      </c>
      <c r="J33">
        <v>6450720.25</v>
      </c>
      <c r="K33">
        <v>5999671.166666667</v>
      </c>
      <c r="L33">
        <v>6450921.6200000001</v>
      </c>
      <c r="M33">
        <v>6000203.8466666667</v>
      </c>
      <c r="N33">
        <v>63.896999999999998</v>
      </c>
      <c r="O33">
        <v>6450721.4989999998</v>
      </c>
      <c r="P33">
        <v>5999672.2656666674</v>
      </c>
      <c r="Q33">
        <v>-11.936999999999999</v>
      </c>
    </row>
    <row r="34" spans="1:17">
      <c r="A34">
        <v>5733846</v>
      </c>
      <c r="B34">
        <v>5699692</v>
      </c>
      <c r="C34">
        <v>5734147.7699999996</v>
      </c>
      <c r="D34">
        <v>5700016.3300000001</v>
      </c>
      <c r="E34">
        <v>12.074999999999999</v>
      </c>
      <c r="F34">
        <v>5735296.4000000004</v>
      </c>
      <c r="G34">
        <v>5700952.5999999996</v>
      </c>
      <c r="H34">
        <v>-9.9398</v>
      </c>
      <c r="J34">
        <v>6450720.25</v>
      </c>
      <c r="K34">
        <v>5999671.1666666698</v>
      </c>
      <c r="L34">
        <v>6450943.2800000003</v>
      </c>
      <c r="M34">
        <v>5999921.1066666702</v>
      </c>
      <c r="N34">
        <v>12.465999999999999</v>
      </c>
      <c r="O34">
        <v>6450721.3880000003</v>
      </c>
      <c r="P34">
        <v>5999672.2636666698</v>
      </c>
      <c r="Q34">
        <v>-1.9601</v>
      </c>
    </row>
    <row r="35" spans="1:17">
      <c r="A35">
        <v>5733846</v>
      </c>
      <c r="B35">
        <v>5699692</v>
      </c>
      <c r="C35">
        <v>5735077.5</v>
      </c>
      <c r="D35">
        <v>5700764.5</v>
      </c>
      <c r="E35">
        <v>-9.7045999999999992</v>
      </c>
      <c r="F35">
        <v>5734464.1600000001</v>
      </c>
      <c r="G35">
        <v>5700301.4000000004</v>
      </c>
      <c r="H35">
        <v>3.6833</v>
      </c>
      <c r="J35">
        <v>6450720.25</v>
      </c>
      <c r="K35">
        <v>5999671.1666666698</v>
      </c>
      <c r="L35">
        <v>6451061.2699999996</v>
      </c>
      <c r="M35">
        <v>6000004.7566666696</v>
      </c>
      <c r="N35">
        <v>-0.52636000000000005</v>
      </c>
      <c r="O35">
        <v>6451665.6100000003</v>
      </c>
      <c r="P35">
        <v>6000357.5766666699</v>
      </c>
      <c r="Q35">
        <v>-36.024999999999999</v>
      </c>
    </row>
    <row r="36" spans="1:17">
      <c r="A36">
        <v>5733846</v>
      </c>
      <c r="B36">
        <v>5699692</v>
      </c>
      <c r="C36">
        <v>5735420.7999999998</v>
      </c>
      <c r="D36">
        <v>5701011.9000000004</v>
      </c>
      <c r="E36">
        <v>-14.186</v>
      </c>
      <c r="F36">
        <v>5734676.4699999997</v>
      </c>
      <c r="G36">
        <v>5700601.1600000001</v>
      </c>
      <c r="H36">
        <v>13.776</v>
      </c>
      <c r="J36">
        <v>6450720.25</v>
      </c>
      <c r="K36">
        <v>5999671.1666666698</v>
      </c>
      <c r="L36">
        <v>6450843.0199999996</v>
      </c>
      <c r="M36">
        <v>5999953.4966666698</v>
      </c>
      <c r="N36">
        <v>58.216999999999999</v>
      </c>
      <c r="O36">
        <v>6451670.1500000004</v>
      </c>
      <c r="P36">
        <v>5999672.3806666695</v>
      </c>
      <c r="Q36">
        <v>3.8773</v>
      </c>
    </row>
    <row r="37" spans="1:17">
      <c r="A37">
        <v>5733846</v>
      </c>
      <c r="B37">
        <v>5699692</v>
      </c>
      <c r="C37">
        <v>5736479.0999999996</v>
      </c>
      <c r="D37">
        <v>5702624.7999999998</v>
      </c>
      <c r="E37">
        <v>15.34</v>
      </c>
      <c r="F37">
        <v>5734827.4500000002</v>
      </c>
      <c r="G37">
        <v>5700683.5899999999</v>
      </c>
      <c r="H37">
        <v>6.1424000000000003</v>
      </c>
      <c r="J37">
        <v>6450720.25</v>
      </c>
      <c r="K37">
        <v>5999671.1666666698</v>
      </c>
      <c r="L37">
        <v>6451720.6500000004</v>
      </c>
      <c r="M37">
        <v>6000839.1666666698</v>
      </c>
      <c r="N37">
        <v>16.052</v>
      </c>
      <c r="O37">
        <v>6451589.1500000004</v>
      </c>
      <c r="P37">
        <v>6000526.8466666695</v>
      </c>
      <c r="Q37">
        <v>0.1555</v>
      </c>
    </row>
    <row r="38" spans="1:17">
      <c r="A38">
        <v>5733846</v>
      </c>
      <c r="B38">
        <v>5699692</v>
      </c>
      <c r="C38">
        <v>5734149.8799999999</v>
      </c>
      <c r="D38">
        <v>5700002.9800000004</v>
      </c>
      <c r="E38">
        <v>7.4051999999999998</v>
      </c>
      <c r="F38">
        <v>5734540.6699999999</v>
      </c>
      <c r="G38">
        <v>5700380.8499999996</v>
      </c>
      <c r="H38">
        <v>4.2752999999999997</v>
      </c>
      <c r="J38">
        <v>6450720.25</v>
      </c>
      <c r="K38">
        <v>5999671.1666666698</v>
      </c>
      <c r="L38">
        <v>6452172.9500000002</v>
      </c>
      <c r="M38">
        <v>6000939.6666666698</v>
      </c>
      <c r="N38">
        <v>-12.821</v>
      </c>
      <c r="O38">
        <v>6451247.3700000001</v>
      </c>
      <c r="P38">
        <v>6000175.5666666701</v>
      </c>
      <c r="Q38">
        <v>-2.8033000000000001</v>
      </c>
    </row>
    <row r="39" spans="1:17">
      <c r="A39">
        <v>5733846</v>
      </c>
      <c r="B39">
        <v>5699692</v>
      </c>
      <c r="C39">
        <v>5734248.6299999999</v>
      </c>
      <c r="D39">
        <v>5700008.3200000003</v>
      </c>
      <c r="E39">
        <v>-22.164999999999999</v>
      </c>
      <c r="F39">
        <v>5734881.7000000002</v>
      </c>
      <c r="G39">
        <v>5700541.6600000001</v>
      </c>
      <c r="H39">
        <v>-16.774999999999999</v>
      </c>
      <c r="J39">
        <v>6450720.25</v>
      </c>
      <c r="K39">
        <v>5999671.1666666698</v>
      </c>
      <c r="L39">
        <v>6450803.8629999999</v>
      </c>
      <c r="M39">
        <v>5999766.78166667</v>
      </c>
      <c r="N39">
        <v>14.253</v>
      </c>
      <c r="O39">
        <v>6451610.1600000001</v>
      </c>
      <c r="P39">
        <v>6000461.0266666701</v>
      </c>
      <c r="Q39">
        <v>-10.967000000000001</v>
      </c>
    </row>
    <row r="40" spans="1:17">
      <c r="A40">
        <v>5733846</v>
      </c>
      <c r="B40">
        <v>5699692</v>
      </c>
      <c r="C40">
        <v>5734615</v>
      </c>
      <c r="D40">
        <v>5700590.2699999996</v>
      </c>
      <c r="E40">
        <v>19.512</v>
      </c>
      <c r="F40">
        <v>5735089.4000000004</v>
      </c>
      <c r="G40">
        <v>5700633.2999999998</v>
      </c>
      <c r="H40">
        <v>-26.974</v>
      </c>
      <c r="J40">
        <v>6450720.25</v>
      </c>
      <c r="K40">
        <v>5999671.1666666698</v>
      </c>
      <c r="L40">
        <v>6451276.1299999999</v>
      </c>
      <c r="M40">
        <v>6000283.2366666701</v>
      </c>
      <c r="N40">
        <v>10.88</v>
      </c>
      <c r="O40">
        <v>6451238.1500000004</v>
      </c>
      <c r="P40">
        <v>6000179.5966666695</v>
      </c>
      <c r="Q40">
        <v>-0.1618</v>
      </c>
    </row>
    <row r="41" spans="1:17">
      <c r="A41">
        <v>5733846</v>
      </c>
      <c r="B41">
        <v>5699692</v>
      </c>
      <c r="C41">
        <v>5734208.8099999996</v>
      </c>
      <c r="D41">
        <v>5700029.1100000003</v>
      </c>
      <c r="E41">
        <v>-2.5047000000000001</v>
      </c>
      <c r="F41">
        <v>5734821.2400000002</v>
      </c>
      <c r="G41">
        <v>5700382.0300000003</v>
      </c>
      <c r="H41">
        <v>-36.212000000000003</v>
      </c>
      <c r="J41">
        <v>6450720.25</v>
      </c>
      <c r="K41">
        <v>5999671.1666666698</v>
      </c>
      <c r="L41">
        <v>6451022.25</v>
      </c>
      <c r="M41">
        <v>5999927.5766666699</v>
      </c>
      <c r="N41">
        <v>-16.081</v>
      </c>
      <c r="O41">
        <v>6451382.25</v>
      </c>
      <c r="P41">
        <v>6000462.4766666694</v>
      </c>
      <c r="Q41">
        <v>18.042000000000002</v>
      </c>
    </row>
    <row r="42" spans="1:17">
      <c r="A42">
        <v>5733846</v>
      </c>
      <c r="B42">
        <v>5699692</v>
      </c>
      <c r="C42">
        <v>5734594.6200000001</v>
      </c>
      <c r="D42">
        <v>5700438.2699999996</v>
      </c>
      <c r="E42">
        <v>4.8056000000000001</v>
      </c>
      <c r="F42">
        <v>5734870.5999999996</v>
      </c>
      <c r="G42">
        <v>5700329.9500000002</v>
      </c>
      <c r="H42">
        <v>-55.49</v>
      </c>
      <c r="J42">
        <v>6450720.25</v>
      </c>
      <c r="K42">
        <v>5999671.1666666698</v>
      </c>
      <c r="L42">
        <v>6451654.3700000001</v>
      </c>
      <c r="M42">
        <v>6000739.6666666698</v>
      </c>
      <c r="N42">
        <v>14.273999999999999</v>
      </c>
      <c r="O42">
        <v>6451100.2699999996</v>
      </c>
      <c r="P42">
        <v>6000012.0966666695</v>
      </c>
      <c r="Q42">
        <v>-9.7639999999999993</v>
      </c>
    </row>
    <row r="43" spans="1:17">
      <c r="A43">
        <v>5733846</v>
      </c>
      <c r="B43">
        <v>5699692</v>
      </c>
      <c r="C43">
        <v>5734862.4000000004</v>
      </c>
      <c r="D43">
        <v>5701014.5999999996</v>
      </c>
      <c r="E43">
        <v>28.276</v>
      </c>
      <c r="F43">
        <v>5734579.2699999996</v>
      </c>
      <c r="G43">
        <v>5700177.3899999997</v>
      </c>
      <c r="H43">
        <v>-45.95</v>
      </c>
      <c r="J43">
        <v>6450720.25</v>
      </c>
      <c r="K43">
        <v>5999671.1666666698</v>
      </c>
      <c r="L43">
        <v>6451604.6399999997</v>
      </c>
      <c r="M43">
        <v>6000566.9266666695</v>
      </c>
      <c r="N43">
        <v>2.9687000000000001</v>
      </c>
      <c r="O43">
        <v>6451105.6500000004</v>
      </c>
      <c r="P43">
        <v>6000152.5666666701</v>
      </c>
      <c r="Q43">
        <v>21.643000000000001</v>
      </c>
    </row>
    <row r="44" spans="1:17">
      <c r="A44">
        <v>5733846</v>
      </c>
      <c r="B44">
        <v>5699692</v>
      </c>
      <c r="C44">
        <v>5735109.7999999998</v>
      </c>
      <c r="D44">
        <v>5701020.7999999998</v>
      </c>
      <c r="E44">
        <v>10.01</v>
      </c>
      <c r="F44">
        <v>5734921.2999999998</v>
      </c>
      <c r="G44">
        <v>5700626.7999999998</v>
      </c>
      <c r="H44">
        <v>-9.9107000000000003</v>
      </c>
      <c r="J44">
        <v>6450720.25</v>
      </c>
      <c r="K44">
        <v>5999671.1666666698</v>
      </c>
      <c r="L44">
        <v>6451107.2199999997</v>
      </c>
      <c r="M44">
        <v>6000292.86666667</v>
      </c>
      <c r="N44">
        <v>39.456000000000003</v>
      </c>
      <c r="O44">
        <v>6451567.4299999997</v>
      </c>
      <c r="P44">
        <v>6000525.1766666695</v>
      </c>
      <c r="Q44">
        <v>2.4994999999999998</v>
      </c>
    </row>
    <row r="45" spans="1:17">
      <c r="A45">
        <v>5733846</v>
      </c>
      <c r="B45">
        <v>5699692</v>
      </c>
      <c r="C45">
        <v>5734716.96</v>
      </c>
      <c r="D45">
        <v>5700507.5199999996</v>
      </c>
      <c r="E45">
        <v>-1.6776</v>
      </c>
      <c r="F45">
        <v>5734408.71</v>
      </c>
      <c r="G45">
        <v>5700214.5499999998</v>
      </c>
      <c r="H45">
        <v>-2.5655000000000001</v>
      </c>
      <c r="J45">
        <v>6450720.25</v>
      </c>
      <c r="K45">
        <v>5999671.1666666698</v>
      </c>
      <c r="L45">
        <v>6451126.1100000003</v>
      </c>
      <c r="M45">
        <v>6000268.3866666695</v>
      </c>
      <c r="N45">
        <v>33.741999999999997</v>
      </c>
      <c r="O45">
        <v>6451363.3799999999</v>
      </c>
      <c r="P45">
        <v>6000112.7766666701</v>
      </c>
      <c r="Q45">
        <v>-43.933999999999997</v>
      </c>
    </row>
    <row r="46" spans="1:17">
      <c r="A46">
        <v>5733846</v>
      </c>
      <c r="B46">
        <v>5699692</v>
      </c>
      <c r="C46">
        <v>5735148</v>
      </c>
      <c r="D46">
        <v>5701142.2999999998</v>
      </c>
      <c r="E46">
        <v>15.34</v>
      </c>
      <c r="F46">
        <v>5734697.7300000004</v>
      </c>
      <c r="G46">
        <v>5700569.4699999997</v>
      </c>
      <c r="H46">
        <v>8.0532000000000004</v>
      </c>
      <c r="J46">
        <v>6450720.25</v>
      </c>
      <c r="K46">
        <v>5999671.1666666698</v>
      </c>
      <c r="L46">
        <v>6451382.5599999996</v>
      </c>
      <c r="M46">
        <v>6000567.0266666701</v>
      </c>
      <c r="N46">
        <v>27.77</v>
      </c>
      <c r="O46">
        <v>6451166.4000000004</v>
      </c>
      <c r="P46">
        <v>6000242.61666667</v>
      </c>
      <c r="Q46">
        <v>3.8927</v>
      </c>
    </row>
    <row r="47" spans="1:17">
      <c r="A47">
        <v>5733846</v>
      </c>
      <c r="B47">
        <v>5699692</v>
      </c>
      <c r="C47">
        <v>5734074.6399999997</v>
      </c>
      <c r="D47">
        <v>5699921.6200000001</v>
      </c>
      <c r="E47">
        <v>5.5473999999999997</v>
      </c>
      <c r="F47">
        <v>5734641.8700000001</v>
      </c>
      <c r="G47">
        <v>5700363.29</v>
      </c>
      <c r="H47">
        <v>-13.439</v>
      </c>
      <c r="J47">
        <v>6450720.25</v>
      </c>
      <c r="K47">
        <v>5999671.1666666698</v>
      </c>
      <c r="L47">
        <v>6451072.1399999997</v>
      </c>
      <c r="M47">
        <v>6000052.4966666698</v>
      </c>
      <c r="N47">
        <v>9.4207000000000001</v>
      </c>
      <c r="O47">
        <v>6451468.3200000003</v>
      </c>
      <c r="P47">
        <v>6000574.7866666699</v>
      </c>
      <c r="Q47">
        <v>18.914000000000001</v>
      </c>
    </row>
    <row r="48" spans="1:17">
      <c r="A48">
        <v>5733846</v>
      </c>
      <c r="B48">
        <v>5699692</v>
      </c>
      <c r="C48">
        <v>5734795.9400000004</v>
      </c>
      <c r="D48">
        <v>5700460.9900000002</v>
      </c>
      <c r="E48">
        <v>-4.5297000000000001</v>
      </c>
      <c r="F48">
        <v>5734551.9699999997</v>
      </c>
      <c r="G48">
        <v>5700204.6399999997</v>
      </c>
      <c r="H48">
        <v>-32.594000000000001</v>
      </c>
      <c r="J48">
        <v>6450720.25</v>
      </c>
      <c r="K48">
        <v>5999671.1666666698</v>
      </c>
      <c r="L48">
        <v>6451265.9000000004</v>
      </c>
      <c r="M48">
        <v>6000387.7966666697</v>
      </c>
      <c r="N48">
        <v>25.559000000000001</v>
      </c>
      <c r="O48">
        <v>6450721.4079999998</v>
      </c>
      <c r="P48">
        <v>5999672.32166667</v>
      </c>
      <c r="Q48">
        <v>-0.95669999999999999</v>
      </c>
    </row>
    <row r="49" spans="1:14">
      <c r="A49">
        <v>5733846</v>
      </c>
      <c r="B49">
        <v>5699692</v>
      </c>
      <c r="C49">
        <v>5734485.2599999998</v>
      </c>
      <c r="D49">
        <v>5700185.9699999997</v>
      </c>
      <c r="E49">
        <v>-10.413</v>
      </c>
      <c r="F49">
        <v>5734161.6399999997</v>
      </c>
      <c r="G49">
        <v>5700188.1600000001</v>
      </c>
      <c r="H49">
        <v>41.503999999999998</v>
      </c>
      <c r="J49">
        <v>6450720.25</v>
      </c>
      <c r="K49">
        <v>5999671.1666666698</v>
      </c>
      <c r="L49">
        <v>6451413.3600000003</v>
      </c>
      <c r="M49">
        <v>6000486.0366666699</v>
      </c>
      <c r="N49">
        <v>16.641999999999999</v>
      </c>
    </row>
    <row r="50" spans="1:14">
      <c r="A50">
        <v>5733846</v>
      </c>
      <c r="B50">
        <v>5699692</v>
      </c>
      <c r="C50">
        <v>5734680.3399999999</v>
      </c>
      <c r="D50">
        <v>5700392.1699999999</v>
      </c>
      <c r="E50">
        <v>-0.16289000000000001</v>
      </c>
      <c r="F50">
        <v>5734281.8799999999</v>
      </c>
      <c r="G50">
        <v>5700145.5700000003</v>
      </c>
      <c r="H50">
        <v>9.0212000000000003</v>
      </c>
      <c r="J50">
        <v>6450720.25</v>
      </c>
      <c r="K50">
        <v>5999671.1666666698</v>
      </c>
      <c r="L50">
        <v>6450721.7719999999</v>
      </c>
      <c r="M50">
        <v>5999672.6856666701</v>
      </c>
      <c r="N50">
        <v>1.5215000000000001</v>
      </c>
    </row>
    <row r="51" spans="1:14">
      <c r="A51">
        <v>5733846</v>
      </c>
      <c r="B51">
        <v>5699692</v>
      </c>
      <c r="C51">
        <v>5734936.0999999996</v>
      </c>
      <c r="D51">
        <v>5700621.8399999999</v>
      </c>
      <c r="E51">
        <v>1.7612000000000001</v>
      </c>
      <c r="F51">
        <v>5734158.1100000003</v>
      </c>
      <c r="G51">
        <v>5700118.0599999996</v>
      </c>
      <c r="H51">
        <v>31.866</v>
      </c>
      <c r="J51">
        <v>6450720.25</v>
      </c>
      <c r="K51">
        <v>5999671.1666666698</v>
      </c>
      <c r="L51">
        <v>6451284.3700000001</v>
      </c>
      <c r="M51">
        <v>6000220.9266666695</v>
      </c>
      <c r="N51">
        <v>-0.91090000000000004</v>
      </c>
    </row>
    <row r="52" spans="1:14">
      <c r="A52">
        <v>5733846</v>
      </c>
      <c r="B52">
        <v>5699692</v>
      </c>
      <c r="C52">
        <v>5733953.5899999999</v>
      </c>
      <c r="D52">
        <v>5699841.3899999997</v>
      </c>
      <c r="E52">
        <v>47</v>
      </c>
      <c r="F52">
        <v>5734579.2800000003</v>
      </c>
      <c r="G52">
        <v>5700264.4699999997</v>
      </c>
      <c r="H52">
        <v>-22.971</v>
      </c>
      <c r="J52">
        <v>6450720.25</v>
      </c>
      <c r="K52">
        <v>5999671.1666666698</v>
      </c>
      <c r="L52">
        <v>6450722.523</v>
      </c>
      <c r="M52">
        <v>5999673.2426666701</v>
      </c>
      <c r="N52">
        <v>-7.7885999999999997</v>
      </c>
    </row>
    <row r="53" spans="1:14">
      <c r="A53">
        <v>5733846</v>
      </c>
      <c r="B53">
        <v>5699692</v>
      </c>
      <c r="C53">
        <v>5734364.0099999998</v>
      </c>
      <c r="D53">
        <v>5700110.5700000003</v>
      </c>
      <c r="E53">
        <v>-4.7568999999999999</v>
      </c>
      <c r="F53">
        <v>5734340</v>
      </c>
      <c r="G53">
        <v>5700130.7199999997</v>
      </c>
      <c r="H53">
        <v>-7.4789000000000003</v>
      </c>
      <c r="J53">
        <v>6450720.25</v>
      </c>
      <c r="K53">
        <v>5999671.1666666698</v>
      </c>
      <c r="L53">
        <v>6450721.4749999996</v>
      </c>
      <c r="M53">
        <v>5999672.7406666698</v>
      </c>
      <c r="N53">
        <v>23.881</v>
      </c>
    </row>
    <row r="54" spans="1:14">
      <c r="A54">
        <v>5733846</v>
      </c>
      <c r="B54">
        <v>5699692</v>
      </c>
      <c r="C54">
        <v>5734330.9299999997</v>
      </c>
      <c r="D54">
        <v>5700388.7999999998</v>
      </c>
      <c r="E54">
        <v>49.405999999999999</v>
      </c>
      <c r="F54">
        <v>5734641.1299999999</v>
      </c>
      <c r="G54">
        <v>5700552.1399999997</v>
      </c>
      <c r="H54">
        <v>12.677</v>
      </c>
      <c r="J54">
        <v>6450720.25</v>
      </c>
      <c r="K54">
        <v>5999671.1666666698</v>
      </c>
      <c r="L54">
        <v>6451111.4100000001</v>
      </c>
      <c r="M54">
        <v>6000406.4366666693</v>
      </c>
      <c r="N54">
        <v>48.5</v>
      </c>
    </row>
    <row r="55" spans="1:14">
      <c r="A55">
        <v>5733846</v>
      </c>
      <c r="B55">
        <v>5699692</v>
      </c>
      <c r="C55">
        <v>5734591.8700000001</v>
      </c>
      <c r="D55">
        <v>5700717.4000000004</v>
      </c>
      <c r="E55">
        <v>46.264000000000003</v>
      </c>
      <c r="F55">
        <v>5734246.6600000001</v>
      </c>
      <c r="G55">
        <v>5700444.0999999996</v>
      </c>
      <c r="H55">
        <v>51.848999999999997</v>
      </c>
      <c r="J55">
        <v>6450720.25</v>
      </c>
      <c r="K55">
        <v>5999671.1666666698</v>
      </c>
      <c r="L55">
        <v>6451507.3799999999</v>
      </c>
      <c r="M55">
        <v>5999672.2376666702</v>
      </c>
      <c r="N55">
        <v>28.259</v>
      </c>
    </row>
    <row r="56" spans="1:14">
      <c r="A56">
        <v>5733846</v>
      </c>
      <c r="B56">
        <v>5699692</v>
      </c>
      <c r="C56">
        <v>5734814.8300000001</v>
      </c>
      <c r="D56">
        <v>5700568.6299999999</v>
      </c>
      <c r="E56">
        <v>8.4826999999999995</v>
      </c>
      <c r="F56">
        <v>5734410.8700000001</v>
      </c>
      <c r="G56">
        <v>5700243.2300000004</v>
      </c>
      <c r="H56">
        <v>2.6467000000000001</v>
      </c>
      <c r="J56">
        <v>6450720.25</v>
      </c>
      <c r="K56">
        <v>5999671.1666666698</v>
      </c>
      <c r="L56">
        <v>6450721.7869999995</v>
      </c>
      <c r="M56">
        <v>5999672.7396666696</v>
      </c>
      <c r="N56">
        <v>3.9811999999999999</v>
      </c>
    </row>
    <row r="57" spans="1:14">
      <c r="A57">
        <v>5733846</v>
      </c>
      <c r="B57">
        <v>5699692</v>
      </c>
      <c r="C57">
        <v>5734709.4000000004</v>
      </c>
      <c r="D57">
        <v>5700387.7000000002</v>
      </c>
      <c r="E57">
        <v>-5.1052999999999997</v>
      </c>
      <c r="F57">
        <v>5734315.6600000001</v>
      </c>
      <c r="G57">
        <v>5700173.7199999997</v>
      </c>
      <c r="H57">
        <v>21.503</v>
      </c>
    </row>
    <row r="58" spans="1:14">
      <c r="A58">
        <v>5733846</v>
      </c>
      <c r="B58">
        <v>5699692</v>
      </c>
      <c r="C58">
        <v>5735046.5999999996</v>
      </c>
      <c r="D58">
        <v>5700700.7000000002</v>
      </c>
      <c r="E58">
        <v>-2.0670000000000001E-2</v>
      </c>
      <c r="F58">
        <v>5734804.9199999999</v>
      </c>
      <c r="G58">
        <v>5700728.2000000002</v>
      </c>
      <c r="H58">
        <v>26.457000000000001</v>
      </c>
    </row>
    <row r="59" spans="1:14">
      <c r="A59">
        <v>5733846</v>
      </c>
      <c r="B59">
        <v>5699692</v>
      </c>
      <c r="C59">
        <v>5734574.9199999999</v>
      </c>
      <c r="D59">
        <v>5700160.2199999997</v>
      </c>
      <c r="E59">
        <v>-37</v>
      </c>
      <c r="F59">
        <v>5734177.5499999998</v>
      </c>
      <c r="G59">
        <v>5699904.4299999997</v>
      </c>
      <c r="H59">
        <v>-37.076000000000001</v>
      </c>
    </row>
    <row r="60" spans="1:14">
      <c r="A60">
        <v>5733846</v>
      </c>
      <c r="B60">
        <v>5699692</v>
      </c>
      <c r="C60">
        <v>5734227.7999999998</v>
      </c>
      <c r="D60">
        <v>5699885.1500000004</v>
      </c>
      <c r="E60">
        <v>-79</v>
      </c>
      <c r="F60">
        <v>5734503.4400000004</v>
      </c>
      <c r="G60">
        <v>5700190.2599999998</v>
      </c>
      <c r="H60">
        <v>-12.948</v>
      </c>
    </row>
    <row r="61" spans="1:14">
      <c r="A61">
        <v>5733846</v>
      </c>
      <c r="B61">
        <v>5699692</v>
      </c>
      <c r="C61">
        <v>5735033.5</v>
      </c>
      <c r="D61">
        <v>5700718.2999999998</v>
      </c>
      <c r="E61">
        <v>3</v>
      </c>
      <c r="F61">
        <v>5734534.7000000002</v>
      </c>
      <c r="G61">
        <v>5700311.3399999999</v>
      </c>
      <c r="H61">
        <v>7.7999000000000001</v>
      </c>
    </row>
    <row r="62" spans="1:14">
      <c r="A62">
        <v>5733846</v>
      </c>
      <c r="B62">
        <v>5699692</v>
      </c>
      <c r="C62">
        <v>5734414.8700000001</v>
      </c>
      <c r="D62">
        <v>5699969.0700000003</v>
      </c>
      <c r="E62">
        <v>-86</v>
      </c>
      <c r="F62">
        <v>5734658.4199999999</v>
      </c>
      <c r="G62">
        <v>5700527.8300000001</v>
      </c>
      <c r="H62">
        <v>21.8</v>
      </c>
    </row>
    <row r="63" spans="1:14">
      <c r="A63">
        <v>5733846</v>
      </c>
      <c r="B63">
        <v>5699692</v>
      </c>
      <c r="C63">
        <v>5734888.0999999996</v>
      </c>
      <c r="D63">
        <v>5700612.79</v>
      </c>
      <c r="E63">
        <v>6</v>
      </c>
      <c r="F63">
        <v>5734188.5599999996</v>
      </c>
      <c r="G63">
        <v>5699940.8300000001</v>
      </c>
      <c r="H63">
        <v>-18.667999999999999</v>
      </c>
    </row>
    <row r="64" spans="1:14">
      <c r="A64">
        <v>5733846</v>
      </c>
      <c r="B64">
        <v>5699692</v>
      </c>
      <c r="C64">
        <v>5734150.6600000001</v>
      </c>
      <c r="D64">
        <v>5699944.8200000003</v>
      </c>
      <c r="E64">
        <v>-2</v>
      </c>
      <c r="F64">
        <v>5734570.96</v>
      </c>
      <c r="G64">
        <v>5700146.2699999996</v>
      </c>
      <c r="H64">
        <v>-40.585999999999999</v>
      </c>
    </row>
    <row r="65" spans="1:8">
      <c r="A65">
        <v>5733846</v>
      </c>
      <c r="B65">
        <v>5699692</v>
      </c>
      <c r="C65">
        <v>5734221.0899999999</v>
      </c>
      <c r="D65">
        <v>5700376.5</v>
      </c>
      <c r="E65">
        <v>64</v>
      </c>
      <c r="F65">
        <v>5734065.0800000001</v>
      </c>
      <c r="G65">
        <v>5699894.04</v>
      </c>
      <c r="H65">
        <v>10.568</v>
      </c>
    </row>
    <row r="66" spans="1:8">
      <c r="A66">
        <v>5733846</v>
      </c>
      <c r="B66">
        <v>5699692</v>
      </c>
      <c r="C66">
        <v>5734152.0999999996</v>
      </c>
      <c r="D66">
        <v>5700004.3099999996</v>
      </c>
      <c r="E66">
        <v>21</v>
      </c>
      <c r="F66">
        <v>5734671.1699999999</v>
      </c>
      <c r="G66">
        <v>5700502.29</v>
      </c>
      <c r="H66">
        <v>17.164000000000001</v>
      </c>
    </row>
    <row r="67" spans="1:8">
      <c r="A67">
        <v>5733846</v>
      </c>
      <c r="B67">
        <v>5699692</v>
      </c>
      <c r="C67">
        <v>5734531.8600000003</v>
      </c>
      <c r="D67">
        <v>5700303.6100000003</v>
      </c>
      <c r="E67">
        <v>7</v>
      </c>
      <c r="F67">
        <v>5734951.7999999998</v>
      </c>
      <c r="G67">
        <v>5700643.7999999998</v>
      </c>
      <c r="H67">
        <v>2.8197999999999999</v>
      </c>
    </row>
    <row r="68" spans="1:8">
      <c r="A68">
        <v>5733846</v>
      </c>
      <c r="B68">
        <v>5699692</v>
      </c>
      <c r="C68">
        <v>5734307.9699999997</v>
      </c>
      <c r="D68">
        <v>5700042.0499999998</v>
      </c>
      <c r="E68">
        <v>-13</v>
      </c>
    </row>
    <row r="69" spans="1:8">
      <c r="A69">
        <v>5733846</v>
      </c>
      <c r="B69">
        <v>5699692</v>
      </c>
      <c r="C69">
        <v>5734115.9900000002</v>
      </c>
      <c r="D69">
        <v>5699928.3899999997</v>
      </c>
      <c r="E69">
        <v>5</v>
      </c>
    </row>
    <row r="70" spans="1:8">
      <c r="A70">
        <v>5733846</v>
      </c>
      <c r="B70">
        <v>5699692</v>
      </c>
      <c r="C70">
        <v>5734440.2400000002</v>
      </c>
      <c r="D70">
        <v>5700331.8600000003</v>
      </c>
      <c r="E70">
        <v>26</v>
      </c>
    </row>
    <row r="71" spans="1:8">
      <c r="A71">
        <v>5733846</v>
      </c>
      <c r="B71">
        <v>5699692</v>
      </c>
      <c r="C71">
        <v>5734848.2000000002</v>
      </c>
      <c r="D71">
        <v>5700770.0999999996</v>
      </c>
      <c r="E71">
        <v>26</v>
      </c>
    </row>
    <row r="72" spans="1:8">
      <c r="A72">
        <v>5733846</v>
      </c>
      <c r="B72">
        <v>5699692</v>
      </c>
      <c r="C72">
        <v>5734162.9400000004</v>
      </c>
      <c r="D72">
        <v>5700183.0199999996</v>
      </c>
      <c r="E72">
        <v>54</v>
      </c>
    </row>
    <row r="73" spans="1:8">
      <c r="A73">
        <v>5733846</v>
      </c>
      <c r="B73">
        <v>5699692</v>
      </c>
      <c r="C73">
        <v>5735234</v>
      </c>
      <c r="D73">
        <v>5700957.2999999998</v>
      </c>
      <c r="E73">
        <v>9</v>
      </c>
    </row>
    <row r="74" spans="1:8">
      <c r="A74">
        <v>5733846</v>
      </c>
      <c r="B74">
        <v>5699692</v>
      </c>
      <c r="C74">
        <v>5734935.5</v>
      </c>
      <c r="D74">
        <v>5700575.5700000003</v>
      </c>
      <c r="E74">
        <v>-4</v>
      </c>
    </row>
    <row r="75" spans="1:8">
      <c r="A75">
        <v>5733846</v>
      </c>
      <c r="B75">
        <v>5699692</v>
      </c>
      <c r="C75">
        <v>5734157.9000000004</v>
      </c>
      <c r="D75">
        <v>5700088.1100000003</v>
      </c>
      <c r="E75">
        <v>40</v>
      </c>
    </row>
    <row r="76" spans="1:8">
      <c r="A76">
        <v>5733846</v>
      </c>
      <c r="B76">
        <v>5699692</v>
      </c>
      <c r="C76">
        <v>5733992.3300000001</v>
      </c>
      <c r="D76">
        <v>5699782.3849999998</v>
      </c>
      <c r="E76">
        <v>-43</v>
      </c>
    </row>
    <row r="77" spans="1:8">
      <c r="A77">
        <v>5733846</v>
      </c>
      <c r="B77">
        <v>5699692</v>
      </c>
      <c r="C77">
        <v>5735108.7999999998</v>
      </c>
      <c r="D77">
        <v>5700888.5</v>
      </c>
      <c r="E77">
        <v>13</v>
      </c>
    </row>
    <row r="78" spans="1:8">
      <c r="A78">
        <v>5733846</v>
      </c>
      <c r="B78">
        <v>5699692</v>
      </c>
      <c r="C78">
        <v>5733906.2580000004</v>
      </c>
      <c r="D78">
        <v>5699734.3710000003</v>
      </c>
      <c r="E78">
        <v>-23</v>
      </c>
    </row>
    <row r="79" spans="1:8">
      <c r="A79">
        <v>5733846</v>
      </c>
      <c r="B79">
        <v>5699692</v>
      </c>
      <c r="C79">
        <v>5734985.9000000004</v>
      </c>
      <c r="D79">
        <v>5700651.4699999997</v>
      </c>
      <c r="E79">
        <v>0</v>
      </c>
    </row>
    <row r="80" spans="1:8">
      <c r="A80">
        <v>5733846</v>
      </c>
      <c r="B80">
        <v>5699692</v>
      </c>
      <c r="C80">
        <v>5734399.3399999999</v>
      </c>
      <c r="D80">
        <v>5700177.9500000002</v>
      </c>
      <c r="E80">
        <v>5</v>
      </c>
    </row>
    <row r="81" spans="1:5">
      <c r="A81">
        <v>5733846</v>
      </c>
      <c r="B81">
        <v>5699692</v>
      </c>
      <c r="C81">
        <v>5734359</v>
      </c>
      <c r="D81">
        <v>5700198.29</v>
      </c>
      <c r="E81">
        <v>18</v>
      </c>
    </row>
    <row r="82" spans="1:5">
      <c r="A82">
        <v>5733846</v>
      </c>
      <c r="B82">
        <v>5699692</v>
      </c>
      <c r="C82">
        <v>5734391.9000000004</v>
      </c>
      <c r="D82">
        <v>5700206.5800000001</v>
      </c>
      <c r="E82">
        <v>13</v>
      </c>
    </row>
  </sheetData>
  <mergeCells count="7">
    <mergeCell ref="A1:H1"/>
    <mergeCell ref="J1:S1"/>
    <mergeCell ref="A2:H2"/>
    <mergeCell ref="J2:S2"/>
    <mergeCell ref="A3:G3"/>
    <mergeCell ref="J3:P3"/>
    <mergeCell ref="S3:Y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87"/>
  <sheetViews>
    <sheetView showRuler="0" zoomScale="75" zoomScaleNormal="75" zoomScalePageLayoutView="75" workbookViewId="0">
      <selection activeCell="A3" sqref="A3:XFD3"/>
    </sheetView>
  </sheetViews>
  <sheetFormatPr baseColWidth="10" defaultColWidth="11" defaultRowHeight="15" x14ac:dyDescent="0"/>
  <cols>
    <col min="1" max="16384" width="11" style="3"/>
  </cols>
  <sheetData>
    <row r="1" spans="1:26">
      <c r="A1" s="12" t="s">
        <v>8</v>
      </c>
      <c r="B1" s="12"/>
      <c r="C1" s="12"/>
      <c r="D1" s="12"/>
      <c r="E1" s="12"/>
      <c r="F1" s="12"/>
      <c r="G1" s="12"/>
      <c r="J1" s="12" t="s">
        <v>8</v>
      </c>
      <c r="K1" s="12"/>
      <c r="L1" s="12"/>
      <c r="M1" s="12"/>
      <c r="N1" s="12"/>
      <c r="O1" s="12"/>
      <c r="P1" s="12"/>
      <c r="S1" s="12"/>
      <c r="T1" s="12"/>
      <c r="U1" s="12"/>
      <c r="V1" s="12"/>
      <c r="W1" s="12"/>
      <c r="X1" s="12"/>
      <c r="Y1" s="12"/>
    </row>
    <row r="2" spans="1:26" ht="16">
      <c r="A2" s="11" t="s">
        <v>33</v>
      </c>
      <c r="B2" s="11"/>
      <c r="C2" s="11"/>
      <c r="D2" s="11"/>
      <c r="E2" s="11"/>
      <c r="F2" s="11"/>
      <c r="G2" s="11"/>
      <c r="J2" s="11" t="s">
        <v>34</v>
      </c>
      <c r="K2" s="11"/>
      <c r="L2" s="11"/>
      <c r="M2" s="11"/>
      <c r="N2" s="11"/>
      <c r="O2" s="11"/>
      <c r="P2" s="11"/>
      <c r="S2" s="11"/>
      <c r="T2" s="11"/>
      <c r="U2" s="11"/>
      <c r="V2" s="11"/>
      <c r="W2" s="11"/>
      <c r="X2" s="11"/>
      <c r="Y2" s="11"/>
    </row>
    <row r="3" spans="1:26">
      <c r="A3" s="11" t="s">
        <v>25</v>
      </c>
      <c r="B3" s="11"/>
      <c r="C3" s="11"/>
      <c r="D3" s="11"/>
      <c r="E3" s="11"/>
      <c r="F3" s="11"/>
      <c r="G3" s="11"/>
      <c r="H3" s="4"/>
      <c r="J3" s="11" t="s">
        <v>26</v>
      </c>
      <c r="K3" s="11"/>
      <c r="L3" s="11"/>
      <c r="M3" s="11"/>
      <c r="N3" s="11"/>
      <c r="O3" s="11"/>
      <c r="P3" s="11"/>
      <c r="S3" s="11"/>
      <c r="T3" s="11"/>
      <c r="U3" s="11"/>
      <c r="V3" s="11"/>
      <c r="W3" s="11"/>
      <c r="X3" s="11"/>
      <c r="Y3" s="11"/>
    </row>
    <row r="4" spans="1:26">
      <c r="A4" s="5"/>
      <c r="C4" s="5"/>
      <c r="D4" s="5"/>
      <c r="E4" s="5"/>
      <c r="F4" s="5"/>
      <c r="G4" s="5"/>
      <c r="H4" s="5"/>
      <c r="J4" s="5"/>
      <c r="K4" s="5"/>
      <c r="L4" s="5"/>
      <c r="M4" s="5"/>
      <c r="N4" s="5"/>
      <c r="O4" s="5"/>
      <c r="P4" s="5"/>
      <c r="S4" s="5"/>
      <c r="T4" s="5"/>
      <c r="U4" s="5"/>
      <c r="V4" s="5"/>
      <c r="W4" s="5"/>
      <c r="X4" s="5"/>
      <c r="Y4" s="5"/>
    </row>
    <row r="5" spans="1:26">
      <c r="A5" s="2" t="s">
        <v>0</v>
      </c>
      <c r="B5" s="2" t="s">
        <v>1</v>
      </c>
      <c r="C5" s="2" t="s">
        <v>27</v>
      </c>
      <c r="D5" s="2" t="s">
        <v>28</v>
      </c>
      <c r="E5" s="2" t="s">
        <v>29</v>
      </c>
      <c r="F5" s="2" t="s">
        <v>30</v>
      </c>
      <c r="G5" s="2" t="s">
        <v>31</v>
      </c>
      <c r="H5" s="2" t="s">
        <v>32</v>
      </c>
      <c r="I5" s="2"/>
      <c r="J5" s="2" t="s">
        <v>0</v>
      </c>
      <c r="K5" s="2" t="s">
        <v>1</v>
      </c>
      <c r="L5" s="2" t="s">
        <v>27</v>
      </c>
      <c r="M5" s="2" t="s">
        <v>28</v>
      </c>
      <c r="N5" s="2" t="s">
        <v>29</v>
      </c>
      <c r="O5" s="2" t="s">
        <v>30</v>
      </c>
      <c r="P5" s="2" t="s">
        <v>31</v>
      </c>
      <c r="Q5" s="2" t="s">
        <v>32</v>
      </c>
      <c r="R5" s="2"/>
      <c r="S5" s="2"/>
      <c r="T5" s="2"/>
      <c r="U5" s="2"/>
      <c r="V5" s="2"/>
      <c r="W5" s="2"/>
      <c r="X5" s="2"/>
      <c r="Y5" s="2"/>
      <c r="Z5" s="2"/>
    </row>
    <row r="6" spans="1:26">
      <c r="A6" s="6">
        <v>4760946.8181818184</v>
      </c>
      <c r="B6" s="6">
        <v>4669495.8636363633</v>
      </c>
      <c r="C6" s="6">
        <v>5342710</v>
      </c>
      <c r="D6" s="6">
        <v>5271934</v>
      </c>
      <c r="E6" s="7">
        <v>-6.6081198952226554</v>
      </c>
      <c r="F6" s="6">
        <v>5235091.0454545449</v>
      </c>
      <c r="G6" s="6">
        <v>5451740</v>
      </c>
      <c r="H6" s="7">
        <v>17.655823397612902</v>
      </c>
      <c r="I6" s="6"/>
      <c r="J6" s="6">
        <v>5868612.2214506166</v>
      </c>
      <c r="K6" s="6">
        <v>5721150.1975308638</v>
      </c>
      <c r="L6" s="6">
        <v>5869048.7514506169</v>
      </c>
      <c r="M6" s="6">
        <v>5721539.4575308636</v>
      </c>
      <c r="N6" s="7">
        <v>-2.1349999999999998</v>
      </c>
      <c r="O6" s="6">
        <v>5721477.8675308637</v>
      </c>
      <c r="P6" s="6">
        <v>5721516.2475308636</v>
      </c>
      <c r="Q6" s="7">
        <v>20.495000000000001</v>
      </c>
      <c r="R6" s="6"/>
      <c r="S6" s="6"/>
      <c r="T6" s="6"/>
      <c r="U6" s="6"/>
      <c r="V6" s="6"/>
      <c r="W6" s="7"/>
      <c r="X6" s="6"/>
      <c r="Y6" s="6"/>
      <c r="Z6" s="7"/>
    </row>
    <row r="7" spans="1:26">
      <c r="A7" s="6">
        <f>A6</f>
        <v>4760946.8181818184</v>
      </c>
      <c r="B7" s="6">
        <f>B6</f>
        <v>4669495.8636363633</v>
      </c>
      <c r="C7" s="6">
        <v>5160704</v>
      </c>
      <c r="D7" s="6">
        <v>5075407</v>
      </c>
      <c r="E7" s="7">
        <v>-8.5239158145338436</v>
      </c>
      <c r="F7" s="6">
        <v>5608549.0454545449</v>
      </c>
      <c r="G7" s="6">
        <v>5718197</v>
      </c>
      <c r="H7" s="7">
        <v>0.41559604575794751</v>
      </c>
      <c r="I7" s="8"/>
      <c r="J7" s="6">
        <f>J6</f>
        <v>5868612.2214506166</v>
      </c>
      <c r="K7" s="6">
        <f>K6</f>
        <v>5721150.1975308638</v>
      </c>
      <c r="L7" s="6">
        <v>5869034.6814506166</v>
      </c>
      <c r="M7" s="6">
        <v>5721531.1575308638</v>
      </c>
      <c r="N7" s="7">
        <v>-0.88100000000000023</v>
      </c>
      <c r="O7" s="6">
        <v>5722128.4275308643</v>
      </c>
      <c r="P7" s="6">
        <v>5722216.5975308642</v>
      </c>
      <c r="Q7" s="7">
        <v>18.276800000000001</v>
      </c>
      <c r="R7" s="8"/>
      <c r="S7" s="6"/>
      <c r="T7" s="6"/>
      <c r="U7" s="6"/>
      <c r="V7" s="6"/>
      <c r="W7" s="7"/>
      <c r="X7" s="6"/>
      <c r="Y7" s="6"/>
      <c r="Z7" s="7"/>
    </row>
    <row r="8" spans="1:26">
      <c r="A8" s="6">
        <f t="shared" ref="A8:B23" si="0">A7</f>
        <v>4760946.8181818184</v>
      </c>
      <c r="B8" s="6">
        <f t="shared" si="0"/>
        <v>4669495.8636363633</v>
      </c>
      <c r="C8" s="6">
        <v>5538936</v>
      </c>
      <c r="D8" s="6">
        <v>5533383</v>
      </c>
      <c r="E8" s="7">
        <v>-9.6808241522655436E-2</v>
      </c>
      <c r="F8" s="6">
        <v>5628683.0454545449</v>
      </c>
      <c r="G8" s="6">
        <v>5756687</v>
      </c>
      <c r="H8" s="7">
        <v>1.7338224921143137</v>
      </c>
      <c r="I8" s="8"/>
      <c r="J8" s="6">
        <f t="shared" ref="J8:K23" si="1">J7</f>
        <v>5868612.2214506166</v>
      </c>
      <c r="K8" s="6">
        <f t="shared" si="1"/>
        <v>5721150.1975308638</v>
      </c>
      <c r="L8" s="6">
        <v>5869276.1514506163</v>
      </c>
      <c r="M8" s="6">
        <v>5721726.2575308634</v>
      </c>
      <c r="N8" s="7">
        <v>-5.2439999999999998</v>
      </c>
      <c r="O8" s="6">
        <v>5721988.0575308641</v>
      </c>
      <c r="P8" s="6">
        <v>5721999.937530864</v>
      </c>
      <c r="Q8" s="7">
        <v>11.408799999999999</v>
      </c>
      <c r="R8" s="8"/>
      <c r="S8" s="6"/>
      <c r="T8" s="6"/>
      <c r="U8" s="6"/>
      <c r="V8" s="6"/>
      <c r="W8" s="7"/>
      <c r="X8" s="6"/>
      <c r="Y8" s="6"/>
      <c r="Z8" s="7"/>
    </row>
    <row r="9" spans="1:26">
      <c r="A9" s="6">
        <f t="shared" si="0"/>
        <v>4760946.8181818184</v>
      </c>
      <c r="B9" s="6">
        <f t="shared" si="0"/>
        <v>4669495.8636363633</v>
      </c>
      <c r="C9" s="6">
        <v>5057714</v>
      </c>
      <c r="D9" s="6">
        <v>4954791</v>
      </c>
      <c r="E9" s="7">
        <v>-14.061114976149714</v>
      </c>
      <c r="F9" s="6">
        <v>5878381.0454545449</v>
      </c>
      <c r="G9" s="6">
        <v>5921337</v>
      </c>
      <c r="H9" s="7">
        <v>-6.6085778093030205</v>
      </c>
      <c r="I9" s="8"/>
      <c r="J9" s="6">
        <f t="shared" si="1"/>
        <v>5868612.2214506166</v>
      </c>
      <c r="K9" s="6">
        <f t="shared" si="1"/>
        <v>5721150.1975308638</v>
      </c>
      <c r="L9" s="6">
        <v>5869266.2614506166</v>
      </c>
      <c r="M9" s="6">
        <v>5722042.107530864</v>
      </c>
      <c r="N9" s="7">
        <v>36.679000000000002</v>
      </c>
      <c r="O9" s="6">
        <v>5721498.2575308634</v>
      </c>
      <c r="P9" s="6">
        <v>5721479.2875308637</v>
      </c>
      <c r="Q9" s="7">
        <v>4.2446999999999999</v>
      </c>
      <c r="R9" s="8"/>
      <c r="S9" s="6"/>
      <c r="T9" s="6"/>
      <c r="U9" s="6"/>
      <c r="V9" s="6"/>
      <c r="W9" s="7"/>
      <c r="X9" s="6"/>
      <c r="Y9" s="6"/>
      <c r="Z9" s="7"/>
    </row>
    <row r="10" spans="1:26">
      <c r="A10" s="6">
        <f t="shared" si="0"/>
        <v>4760946.8181818184</v>
      </c>
      <c r="B10" s="6">
        <f t="shared" si="0"/>
        <v>4669495.8636363633</v>
      </c>
      <c r="C10" s="6">
        <v>5031115</v>
      </c>
      <c r="D10" s="6">
        <v>4909504</v>
      </c>
      <c r="E10" s="7">
        <v>-22.606259590820457</v>
      </c>
      <c r="F10" s="6">
        <v>5398517.0454545449</v>
      </c>
      <c r="G10" s="6">
        <v>5471081</v>
      </c>
      <c r="H10" s="7">
        <v>-0.98744260420808949</v>
      </c>
      <c r="I10" s="8"/>
      <c r="J10" s="6">
        <f t="shared" si="1"/>
        <v>5868612.2214506166</v>
      </c>
      <c r="K10" s="6">
        <f t="shared" si="1"/>
        <v>5721150.1975308638</v>
      </c>
      <c r="L10" s="6">
        <v>5869324.8014506167</v>
      </c>
      <c r="M10" s="6">
        <v>5721694.5575308641</v>
      </c>
      <c r="N10" s="7">
        <v>-20.89</v>
      </c>
      <c r="O10" s="6">
        <v>5721378.2575308634</v>
      </c>
      <c r="P10" s="6">
        <v>5721353.4575308636</v>
      </c>
      <c r="Q10" s="7">
        <v>-2.1920000000000002</v>
      </c>
      <c r="R10" s="8"/>
      <c r="S10" s="6"/>
      <c r="T10" s="6"/>
      <c r="U10" s="6"/>
      <c r="V10" s="6"/>
      <c r="W10" s="7"/>
      <c r="X10" s="6"/>
      <c r="Y10" s="6"/>
      <c r="Z10" s="7"/>
    </row>
    <row r="11" spans="1:26">
      <c r="A11" s="6">
        <f t="shared" si="0"/>
        <v>4760946.8181818184</v>
      </c>
      <c r="B11" s="6">
        <f t="shared" si="0"/>
        <v>4669495.8636363633</v>
      </c>
      <c r="C11" s="6">
        <v>5086303</v>
      </c>
      <c r="D11" s="6">
        <v>5103009</v>
      </c>
      <c r="E11" s="7">
        <v>14.908945135247652</v>
      </c>
      <c r="F11" s="6">
        <v>5623084.0454545449</v>
      </c>
      <c r="G11" s="6">
        <v>5555621</v>
      </c>
      <c r="H11" s="7">
        <v>-17.653263938250401</v>
      </c>
      <c r="I11" s="8"/>
      <c r="J11" s="6">
        <f t="shared" si="1"/>
        <v>5868612.2214506166</v>
      </c>
      <c r="K11" s="6">
        <f t="shared" si="1"/>
        <v>5721150.1975308638</v>
      </c>
      <c r="L11" s="6">
        <v>5869324.6414506165</v>
      </c>
      <c r="M11" s="6">
        <v>5721803.0375308637</v>
      </c>
      <c r="N11" s="7">
        <v>0.88410000000000011</v>
      </c>
      <c r="O11" s="6">
        <v>5721525.0875308635</v>
      </c>
      <c r="P11" s="6">
        <v>5721560.8075308641</v>
      </c>
      <c r="Q11" s="7">
        <v>18.7104</v>
      </c>
      <c r="R11" s="8"/>
      <c r="S11" s="6"/>
      <c r="T11" s="6"/>
      <c r="U11" s="6"/>
      <c r="V11" s="6"/>
      <c r="W11" s="7"/>
      <c r="X11" s="6"/>
      <c r="Y11" s="6"/>
      <c r="Z11" s="7"/>
    </row>
    <row r="12" spans="1:26">
      <c r="A12" s="6">
        <f t="shared" si="0"/>
        <v>4760946.8181818184</v>
      </c>
      <c r="B12" s="6">
        <f t="shared" si="0"/>
        <v>4669495.8636363633</v>
      </c>
      <c r="C12" s="6">
        <v>5909284</v>
      </c>
      <c r="D12" s="6">
        <v>5782580</v>
      </c>
      <c r="E12" s="7">
        <v>-13.207150110477185</v>
      </c>
      <c r="F12" s="6">
        <v>5320257.0454545449</v>
      </c>
      <c r="G12" s="6">
        <v>5346390</v>
      </c>
      <c r="H12" s="7">
        <v>-6.1792848391559883</v>
      </c>
      <c r="I12" s="8"/>
      <c r="J12" s="6">
        <f t="shared" si="1"/>
        <v>5868612.2214506166</v>
      </c>
      <c r="K12" s="6">
        <f t="shared" si="1"/>
        <v>5721150.1975308638</v>
      </c>
      <c r="L12" s="6">
        <v>5869291.6314506168</v>
      </c>
      <c r="M12" s="6">
        <v>5721780.3775308635</v>
      </c>
      <c r="N12" s="7">
        <v>2.0099999999999998</v>
      </c>
      <c r="O12" s="6">
        <v>5721453.687530864</v>
      </c>
      <c r="P12" s="6">
        <v>5721534.8075308641</v>
      </c>
      <c r="Q12" s="7">
        <v>31.098999999999997</v>
      </c>
      <c r="R12" s="8"/>
      <c r="S12" s="6"/>
      <c r="T12" s="6"/>
      <c r="U12" s="6"/>
      <c r="V12" s="6"/>
      <c r="W12" s="7"/>
      <c r="X12" s="6"/>
      <c r="Y12" s="6"/>
      <c r="Z12" s="7"/>
    </row>
    <row r="13" spans="1:26">
      <c r="A13" s="6">
        <f t="shared" si="0"/>
        <v>4760946.8181818184</v>
      </c>
      <c r="B13" s="6">
        <f t="shared" si="0"/>
        <v>4669495.8636363633</v>
      </c>
      <c r="C13" s="6">
        <v>5512119</v>
      </c>
      <c r="D13" s="6">
        <v>5557140</v>
      </c>
      <c r="E13" s="7">
        <v>5.3346246896343246</v>
      </c>
      <c r="F13" s="6">
        <v>5795549.0454545449</v>
      </c>
      <c r="G13" s="6">
        <v>5666621</v>
      </c>
      <c r="H13" s="7">
        <v>-22.969976464611641</v>
      </c>
      <c r="I13" s="8"/>
      <c r="J13" s="6">
        <f t="shared" si="1"/>
        <v>5868612.2214506166</v>
      </c>
      <c r="K13" s="6">
        <f t="shared" si="1"/>
        <v>5721150.1975308638</v>
      </c>
      <c r="L13" s="6">
        <v>5869346.5814506169</v>
      </c>
      <c r="M13" s="6">
        <v>5721827.4075308638</v>
      </c>
      <c r="N13" s="7">
        <v>2.0099999999999998</v>
      </c>
      <c r="O13" s="6">
        <v>5721907.6675308635</v>
      </c>
      <c r="P13" s="6">
        <v>5722018.0575308641</v>
      </c>
      <c r="Q13" s="7">
        <v>23.01</v>
      </c>
      <c r="R13" s="8"/>
      <c r="S13" s="6"/>
      <c r="T13" s="6"/>
      <c r="U13" s="6"/>
      <c r="V13" s="6"/>
      <c r="W13" s="7"/>
      <c r="X13" s="6"/>
      <c r="Y13" s="6"/>
      <c r="Z13" s="7"/>
    </row>
    <row r="14" spans="1:26">
      <c r="A14" s="6">
        <f t="shared" si="0"/>
        <v>4760946.8181818184</v>
      </c>
      <c r="B14" s="6">
        <f t="shared" si="0"/>
        <v>4669495.8636363633</v>
      </c>
      <c r="C14" s="6">
        <v>5002478</v>
      </c>
      <c r="D14" s="6">
        <v>5037304</v>
      </c>
      <c r="E14" s="7">
        <v>24.292289599110511</v>
      </c>
      <c r="F14" s="6">
        <v>5930060.0454545449</v>
      </c>
      <c r="G14" s="6">
        <v>5815778</v>
      </c>
      <c r="H14" s="7">
        <v>-20.009800787185178</v>
      </c>
      <c r="I14" s="8"/>
      <c r="J14" s="6">
        <f t="shared" si="1"/>
        <v>5868612.2214506166</v>
      </c>
      <c r="K14" s="6">
        <f t="shared" si="1"/>
        <v>5721150.1975308638</v>
      </c>
      <c r="L14" s="6">
        <v>5868958.2514506169</v>
      </c>
      <c r="M14" s="6">
        <v>5721535.0775308637</v>
      </c>
      <c r="N14" s="7">
        <v>20.010000000000002</v>
      </c>
      <c r="O14" s="6">
        <v>5722205.9975308636</v>
      </c>
      <c r="P14" s="6">
        <v>5722092.147530864</v>
      </c>
      <c r="Q14" s="7">
        <v>-1.99</v>
      </c>
      <c r="R14" s="8"/>
      <c r="S14" s="6"/>
      <c r="T14" s="6"/>
      <c r="U14" s="6"/>
      <c r="V14" s="6"/>
      <c r="W14" s="7"/>
      <c r="X14" s="6"/>
      <c r="Y14" s="6"/>
      <c r="Z14" s="7"/>
    </row>
    <row r="15" spans="1:26">
      <c r="A15" s="6">
        <f t="shared" si="0"/>
        <v>4760946.8181818184</v>
      </c>
      <c r="B15" s="6">
        <f t="shared" si="0"/>
        <v>4669495.8636363633</v>
      </c>
      <c r="C15" s="6">
        <v>5019935</v>
      </c>
      <c r="D15" s="6">
        <v>4957704</v>
      </c>
      <c r="E15" s="7">
        <v>9.8490506939674205E-2</v>
      </c>
      <c r="F15" s="6">
        <v>5593241.0454545449</v>
      </c>
      <c r="G15" s="6">
        <v>5532981</v>
      </c>
      <c r="H15" s="7">
        <v>-17.01870095463552</v>
      </c>
      <c r="I15" s="8"/>
      <c r="J15" s="6">
        <f t="shared" si="1"/>
        <v>5868612.2214506166</v>
      </c>
      <c r="K15" s="6">
        <f t="shared" si="1"/>
        <v>5721150.1975308638</v>
      </c>
      <c r="L15" s="6">
        <v>5868927.2814506162</v>
      </c>
      <c r="M15" s="6">
        <v>5721424.147530864</v>
      </c>
      <c r="N15" s="7">
        <v>-4.99</v>
      </c>
      <c r="O15" s="6">
        <v>5721978.9775308641</v>
      </c>
      <c r="P15" s="6">
        <v>5722073.7775308639</v>
      </c>
      <c r="Q15" s="7">
        <v>20.010000000000002</v>
      </c>
      <c r="R15" s="8"/>
      <c r="S15" s="6"/>
      <c r="T15" s="6"/>
      <c r="U15" s="6"/>
      <c r="V15" s="6"/>
      <c r="W15" s="7"/>
      <c r="X15" s="6"/>
      <c r="Y15" s="6"/>
      <c r="Z15" s="7"/>
    </row>
    <row r="16" spans="1:26">
      <c r="A16" s="6">
        <f t="shared" si="0"/>
        <v>4760946.8181818184</v>
      </c>
      <c r="B16" s="6">
        <f t="shared" si="0"/>
        <v>4669495.8636363633</v>
      </c>
      <c r="C16" s="6">
        <v>5569289</v>
      </c>
      <c r="D16" s="6">
        <v>5551944</v>
      </c>
      <c r="E16" s="7">
        <v>-1.6422311689808264</v>
      </c>
      <c r="F16" s="6">
        <v>5221138.0454545449</v>
      </c>
      <c r="G16" s="6">
        <v>5270562</v>
      </c>
      <c r="H16" s="7">
        <v>-1.8172851346337957</v>
      </c>
      <c r="I16" s="8"/>
      <c r="J16" s="6">
        <f t="shared" si="1"/>
        <v>5868612.2214506166</v>
      </c>
      <c r="K16" s="6">
        <f t="shared" si="1"/>
        <v>5721150.1975308638</v>
      </c>
      <c r="L16" s="6">
        <v>5869605.0014506169</v>
      </c>
      <c r="M16" s="6">
        <v>5722014.0275308639</v>
      </c>
      <c r="N16" s="7">
        <v>-4.99</v>
      </c>
      <c r="O16" s="6">
        <v>5721615.2475308636</v>
      </c>
      <c r="P16" s="6">
        <v>5721741.3375308635</v>
      </c>
      <c r="Q16" s="7">
        <v>31.01</v>
      </c>
      <c r="R16" s="8"/>
      <c r="S16" s="6"/>
      <c r="T16" s="6"/>
      <c r="U16" s="6"/>
      <c r="V16" s="6"/>
      <c r="W16" s="7"/>
      <c r="X16" s="6"/>
      <c r="Y16" s="6"/>
      <c r="Z16" s="7"/>
    </row>
    <row r="17" spans="1:26">
      <c r="A17" s="6">
        <f t="shared" si="0"/>
        <v>4760946.8181818184</v>
      </c>
      <c r="B17" s="6">
        <f t="shared" si="0"/>
        <v>4669495.8636363633</v>
      </c>
      <c r="C17" s="6">
        <v>5412886</v>
      </c>
      <c r="D17" s="6">
        <v>5433307</v>
      </c>
      <c r="E17" s="7">
        <v>4.6065466683369802</v>
      </c>
      <c r="F17" s="6">
        <v>5105783.0454545449</v>
      </c>
      <c r="G17" s="6">
        <v>5135766</v>
      </c>
      <c r="H17" s="7">
        <v>-3.6096172224781249</v>
      </c>
      <c r="I17" s="8"/>
      <c r="J17" s="6">
        <f t="shared" si="1"/>
        <v>5868612.2214506166</v>
      </c>
      <c r="K17" s="6">
        <f t="shared" si="1"/>
        <v>5721150.1975308638</v>
      </c>
      <c r="L17" s="6">
        <v>5869260.9714506166</v>
      </c>
      <c r="M17" s="6">
        <v>5721733.5175308641</v>
      </c>
      <c r="N17" s="7">
        <v>-0.99</v>
      </c>
      <c r="O17" s="6">
        <v>5722272.4975308636</v>
      </c>
      <c r="P17" s="6">
        <v>5722232.4975308636</v>
      </c>
      <c r="Q17" s="7">
        <v>6.01</v>
      </c>
      <c r="R17" s="8"/>
      <c r="S17" s="6"/>
      <c r="T17" s="6"/>
      <c r="U17" s="6"/>
      <c r="V17" s="6"/>
      <c r="W17" s="7"/>
      <c r="X17" s="6"/>
      <c r="Y17" s="6"/>
      <c r="Z17" s="7"/>
    </row>
    <row r="18" spans="1:26">
      <c r="A18" s="6">
        <f t="shared" si="0"/>
        <v>4760946.8181818184</v>
      </c>
      <c r="B18" s="6">
        <f t="shared" si="0"/>
        <v>4669495.8636363633</v>
      </c>
      <c r="C18" s="6">
        <v>4929211</v>
      </c>
      <c r="D18" s="6">
        <v>4860718</v>
      </c>
      <c r="E18" s="7">
        <v>1.9659084068578583</v>
      </c>
      <c r="F18" s="6">
        <v>5221094.0454545449</v>
      </c>
      <c r="G18" s="6">
        <v>5296800</v>
      </c>
      <c r="H18" s="7">
        <v>2.0284609198192349</v>
      </c>
      <c r="I18" s="8"/>
      <c r="J18" s="6">
        <f t="shared" si="1"/>
        <v>5868612.2214506166</v>
      </c>
      <c r="K18" s="6">
        <f t="shared" si="1"/>
        <v>5721150.1975308638</v>
      </c>
      <c r="L18" s="6">
        <v>5869538.1314506168</v>
      </c>
      <c r="M18" s="6">
        <v>5722030.4275308643</v>
      </c>
      <c r="N18" s="7">
        <v>5.01</v>
      </c>
      <c r="O18" s="6">
        <v>5722179.7975308634</v>
      </c>
      <c r="P18" s="6">
        <v>5722337.2975308634</v>
      </c>
      <c r="Q18" s="7">
        <v>23.01</v>
      </c>
      <c r="R18" s="8"/>
      <c r="S18" s="6"/>
      <c r="T18" s="6"/>
      <c r="U18" s="6"/>
      <c r="V18" s="6"/>
      <c r="W18" s="7"/>
      <c r="X18" s="6"/>
      <c r="Y18" s="6"/>
      <c r="Z18" s="7"/>
    </row>
    <row r="19" spans="1:26">
      <c r="A19" s="6">
        <f t="shared" si="0"/>
        <v>4760946.8181818184</v>
      </c>
      <c r="B19" s="6">
        <f t="shared" si="0"/>
        <v>4669495.8636363633</v>
      </c>
      <c r="C19" s="6">
        <v>5132400</v>
      </c>
      <c r="D19" s="6">
        <v>5165372</v>
      </c>
      <c r="E19" s="7">
        <v>15.051539080278108</v>
      </c>
      <c r="F19" s="6">
        <v>5155254.0454545449</v>
      </c>
      <c r="G19" s="6">
        <v>5228279</v>
      </c>
      <c r="H19" s="7">
        <v>3.0285680710902749</v>
      </c>
      <c r="I19" s="8"/>
      <c r="J19" s="6">
        <f t="shared" si="1"/>
        <v>5868612.2214506166</v>
      </c>
      <c r="K19" s="6">
        <f t="shared" si="1"/>
        <v>5721150.1975308638</v>
      </c>
      <c r="L19" s="6">
        <v>5869408.0314506162</v>
      </c>
      <c r="M19" s="6">
        <v>5721920.7975308634</v>
      </c>
      <c r="N19" s="7">
        <v>7.01</v>
      </c>
      <c r="O19" s="6">
        <v>5722283.5975308642</v>
      </c>
      <c r="P19" s="6">
        <v>5722277.4975308636</v>
      </c>
      <c r="Q19" s="7">
        <v>9.4738000000000007</v>
      </c>
      <c r="R19" s="8"/>
      <c r="S19" s="6"/>
      <c r="T19" s="6"/>
      <c r="U19" s="6"/>
      <c r="V19" s="6"/>
      <c r="W19" s="7"/>
      <c r="X19" s="6"/>
      <c r="Y19" s="6"/>
      <c r="Z19" s="7"/>
    </row>
    <row r="20" spans="1:26">
      <c r="A20" s="6">
        <f t="shared" si="0"/>
        <v>4760946.8181818184</v>
      </c>
      <c r="B20" s="6">
        <f t="shared" si="0"/>
        <v>4669495.8636363633</v>
      </c>
      <c r="C20" s="6"/>
      <c r="D20" s="6"/>
      <c r="E20" s="7"/>
      <c r="F20" s="6">
        <v>5375637.0454545449</v>
      </c>
      <c r="G20" s="6">
        <v>5278840</v>
      </c>
      <c r="H20" s="7">
        <v>-25.925447923105907</v>
      </c>
      <c r="I20" s="8"/>
      <c r="J20" s="6">
        <f t="shared" si="1"/>
        <v>5868612.2214506166</v>
      </c>
      <c r="K20" s="6">
        <f t="shared" si="1"/>
        <v>5721150.1975308638</v>
      </c>
      <c r="L20" s="6">
        <v>5868727.1814506166</v>
      </c>
      <c r="M20" s="6">
        <v>5721348.4475308638</v>
      </c>
      <c r="N20" s="7">
        <v>52.01</v>
      </c>
      <c r="O20" s="6">
        <v>5722131.4475308638</v>
      </c>
      <c r="P20" s="6">
        <v>5722413.1975308638</v>
      </c>
      <c r="Q20" s="7">
        <v>32.32</v>
      </c>
      <c r="R20" s="8"/>
      <c r="S20" s="6"/>
      <c r="T20" s="6"/>
      <c r="U20" s="6"/>
      <c r="V20" s="6"/>
      <c r="W20" s="7"/>
      <c r="X20" s="6"/>
      <c r="Y20" s="6"/>
      <c r="Z20" s="7"/>
    </row>
    <row r="21" spans="1:26">
      <c r="A21" s="6">
        <f t="shared" si="0"/>
        <v>4760946.8181818184</v>
      </c>
      <c r="B21" s="6">
        <f t="shared" si="0"/>
        <v>4669495.8636363633</v>
      </c>
      <c r="C21" s="6"/>
      <c r="D21" s="6"/>
      <c r="E21" s="7"/>
      <c r="F21" s="6">
        <v>5548146.0454545449</v>
      </c>
      <c r="G21" s="6">
        <v>5585139</v>
      </c>
      <c r="H21" s="7">
        <v>-5.9998938629772294</v>
      </c>
      <c r="I21" s="8"/>
      <c r="J21" s="6">
        <f t="shared" si="1"/>
        <v>5868612.2214506166</v>
      </c>
      <c r="K21" s="6">
        <f t="shared" si="1"/>
        <v>5721150.1975308638</v>
      </c>
      <c r="L21" s="6">
        <v>5869356.0414506169</v>
      </c>
      <c r="M21" s="6">
        <v>5721832.687530864</v>
      </c>
      <c r="N21" s="7">
        <v>1.01</v>
      </c>
      <c r="O21" s="6">
        <v>5722534.9975308636</v>
      </c>
      <c r="P21" s="6">
        <v>5722495.897530864</v>
      </c>
      <c r="Q21" s="7">
        <v>7.0997000000000003</v>
      </c>
      <c r="R21" s="8"/>
      <c r="S21" s="6"/>
      <c r="T21" s="6"/>
      <c r="U21" s="6"/>
      <c r="V21" s="6"/>
      <c r="W21" s="7"/>
      <c r="X21" s="6"/>
      <c r="Y21" s="6"/>
      <c r="Z21" s="7"/>
    </row>
    <row r="22" spans="1:26">
      <c r="A22" s="6">
        <f t="shared" si="0"/>
        <v>4760946.8181818184</v>
      </c>
      <c r="B22" s="6">
        <f t="shared" si="0"/>
        <v>4669495.8636363633</v>
      </c>
      <c r="C22" s="6"/>
      <c r="D22" s="6"/>
      <c r="E22" s="7"/>
      <c r="F22" s="6">
        <v>5338082.0454545449</v>
      </c>
      <c r="G22" s="6">
        <v>5344444</v>
      </c>
      <c r="H22" s="7">
        <v>-9.097415792014651</v>
      </c>
      <c r="I22" s="8"/>
      <c r="J22" s="6">
        <f t="shared" si="1"/>
        <v>5868612.2214506166</v>
      </c>
      <c r="K22" s="6">
        <f t="shared" si="1"/>
        <v>5721150.1975308638</v>
      </c>
      <c r="L22" s="6">
        <v>5868973.0314506162</v>
      </c>
      <c r="M22" s="6">
        <v>5721381.4475308638</v>
      </c>
      <c r="N22" s="7">
        <v>-45.99</v>
      </c>
      <c r="O22" s="6">
        <v>5721978.4175308635</v>
      </c>
      <c r="P22" s="6">
        <v>5721985.6175308637</v>
      </c>
      <c r="Q22" s="7">
        <v>11.01</v>
      </c>
      <c r="R22" s="8"/>
      <c r="S22" s="6"/>
      <c r="T22" s="6"/>
      <c r="U22" s="6"/>
      <c r="V22" s="6"/>
      <c r="W22" s="7"/>
      <c r="X22" s="6"/>
      <c r="Y22" s="6"/>
      <c r="Z22" s="7"/>
    </row>
    <row r="23" spans="1:26">
      <c r="A23" s="6">
        <f t="shared" si="0"/>
        <v>4760946.8181818184</v>
      </c>
      <c r="B23" s="6">
        <f t="shared" si="0"/>
        <v>4669495.8636363633</v>
      </c>
      <c r="C23" s="6"/>
      <c r="D23" s="6"/>
      <c r="E23" s="7"/>
      <c r="F23" s="6">
        <v>4927640.0454545449</v>
      </c>
      <c r="G23" s="6">
        <v>5074000</v>
      </c>
      <c r="H23" s="7">
        <v>26.142560668275095</v>
      </c>
      <c r="I23" s="8"/>
      <c r="J23" s="6">
        <f t="shared" si="1"/>
        <v>5868612.2214506166</v>
      </c>
      <c r="K23" s="6">
        <f t="shared" si="1"/>
        <v>5721150.1975308638</v>
      </c>
      <c r="L23" s="6">
        <v>5869034.4414506163</v>
      </c>
      <c r="M23" s="6">
        <v>5721443.4075308638</v>
      </c>
      <c r="N23" s="7">
        <v>-33.99</v>
      </c>
      <c r="O23" s="6">
        <v>5721538.1175308637</v>
      </c>
      <c r="P23" s="6">
        <v>5721545.187530864</v>
      </c>
      <c r="Q23" s="7">
        <v>12.01</v>
      </c>
      <c r="R23" s="8"/>
      <c r="S23" s="6"/>
      <c r="T23" s="6"/>
      <c r="U23" s="6"/>
      <c r="V23" s="6"/>
      <c r="W23" s="7"/>
      <c r="X23" s="6"/>
      <c r="Y23" s="6"/>
      <c r="Z23" s="7"/>
    </row>
    <row r="24" spans="1:26">
      <c r="A24" s="6">
        <f t="shared" ref="A24:B39" si="2">A23</f>
        <v>4760946.8181818184</v>
      </c>
      <c r="B24" s="6">
        <f t="shared" si="2"/>
        <v>4669495.8636363633</v>
      </c>
      <c r="C24" s="6"/>
      <c r="D24" s="6"/>
      <c r="E24" s="7"/>
      <c r="F24" s="6">
        <v>5057509.0454545449</v>
      </c>
      <c r="G24" s="6">
        <v>5129080</v>
      </c>
      <c r="H24" s="7">
        <v>5.5329819379200629</v>
      </c>
      <c r="I24" s="8"/>
      <c r="J24" s="6">
        <f t="shared" ref="J24:K25" si="3">J23</f>
        <v>5868612.2214506166</v>
      </c>
      <c r="K24" s="6">
        <f t="shared" si="3"/>
        <v>5721150.1975308638</v>
      </c>
      <c r="L24" s="6">
        <v>5868893.3314506169</v>
      </c>
      <c r="M24" s="6">
        <v>5721335.7975308634</v>
      </c>
      <c r="N24" s="7">
        <v>-40.99</v>
      </c>
      <c r="O24" s="6">
        <v>5721536.5875308635</v>
      </c>
      <c r="P24" s="6">
        <v>5721703.8075308641</v>
      </c>
      <c r="Q24" s="7">
        <v>40.01</v>
      </c>
      <c r="R24" s="8"/>
      <c r="S24" s="6"/>
      <c r="T24" s="6"/>
      <c r="U24" s="6"/>
      <c r="V24" s="6"/>
      <c r="W24" s="7"/>
      <c r="X24" s="6"/>
      <c r="Y24" s="6"/>
      <c r="Z24" s="7"/>
    </row>
    <row r="25" spans="1:26">
      <c r="A25" s="6">
        <f t="shared" si="2"/>
        <v>4760946.8181818184</v>
      </c>
      <c r="B25" s="6">
        <f t="shared" si="2"/>
        <v>4669495.8636363633</v>
      </c>
      <c r="C25" s="6"/>
      <c r="D25" s="6"/>
      <c r="E25" s="7"/>
      <c r="F25" s="6">
        <v>5040583.0454545449</v>
      </c>
      <c r="G25" s="6">
        <v>5047746</v>
      </c>
      <c r="H25" s="7">
        <v>-8.1462916158293623</v>
      </c>
      <c r="I25" s="8"/>
      <c r="J25" s="6">
        <f t="shared" si="3"/>
        <v>5868612.2214506166</v>
      </c>
      <c r="K25" s="6">
        <f t="shared" si="3"/>
        <v>5721150.1975308638</v>
      </c>
      <c r="L25" s="6">
        <v>5869279.3614506163</v>
      </c>
      <c r="M25" s="6">
        <v>5721807.7375308638</v>
      </c>
      <c r="N25" s="7">
        <v>9.01</v>
      </c>
      <c r="O25" s="6">
        <v>5721518.1375308642</v>
      </c>
      <c r="P25" s="6">
        <v>5721639.6975308638</v>
      </c>
      <c r="Q25" s="7">
        <v>35.01</v>
      </c>
      <c r="R25" s="8"/>
      <c r="S25" s="6"/>
      <c r="T25" s="6"/>
      <c r="U25" s="6"/>
      <c r="V25" s="6"/>
      <c r="W25" s="7"/>
      <c r="X25" s="6"/>
      <c r="Y25" s="6"/>
      <c r="Z25" s="7"/>
    </row>
    <row r="26" spans="1:26">
      <c r="A26" s="6">
        <f t="shared" si="2"/>
        <v>4760946.8181818184</v>
      </c>
      <c r="B26" s="6">
        <f t="shared" si="2"/>
        <v>4669495.8636363633</v>
      </c>
      <c r="C26" s="6"/>
      <c r="D26" s="6"/>
      <c r="E26" s="7"/>
      <c r="F26" s="6">
        <v>5767308.0454545449</v>
      </c>
      <c r="G26" s="6">
        <v>5631517</v>
      </c>
      <c r="H26" s="7">
        <v>-24.155183161965056</v>
      </c>
      <c r="I26" s="8"/>
      <c r="J26" s="6"/>
      <c r="K26" s="6"/>
      <c r="L26" s="6"/>
      <c r="M26" s="6"/>
      <c r="N26" s="7"/>
      <c r="O26" s="6"/>
      <c r="P26" s="6"/>
      <c r="Q26" s="7"/>
      <c r="R26" s="8"/>
      <c r="S26" s="6"/>
      <c r="T26" s="6"/>
      <c r="U26" s="6"/>
      <c r="V26" s="6"/>
      <c r="W26" s="7"/>
      <c r="X26" s="6"/>
      <c r="Y26" s="6"/>
      <c r="Z26" s="7"/>
    </row>
    <row r="27" spans="1:26">
      <c r="A27" s="6">
        <f t="shared" si="2"/>
        <v>4760946.8181818184</v>
      </c>
      <c r="B27" s="6">
        <f t="shared" si="2"/>
        <v>4669495.8636363633</v>
      </c>
      <c r="C27" s="6"/>
      <c r="D27" s="6"/>
      <c r="E27" s="7"/>
      <c r="F27" s="6">
        <v>5611069.0454545449</v>
      </c>
      <c r="G27" s="6">
        <v>5434545</v>
      </c>
      <c r="H27" s="7">
        <v>-33.113556594493168</v>
      </c>
      <c r="I27" s="8"/>
      <c r="J27" s="6"/>
      <c r="K27" s="6"/>
      <c r="L27" s="6"/>
      <c r="M27" s="6"/>
      <c r="N27" s="7"/>
      <c r="O27" s="6"/>
      <c r="P27" s="6"/>
      <c r="Q27" s="7"/>
      <c r="R27" s="8"/>
      <c r="S27" s="6"/>
      <c r="T27" s="6"/>
      <c r="U27" s="6"/>
      <c r="V27" s="6"/>
      <c r="W27" s="7"/>
      <c r="X27" s="6"/>
      <c r="Y27" s="6"/>
      <c r="Z27" s="7"/>
    </row>
    <row r="28" spans="1:26">
      <c r="A28" s="6">
        <f t="shared" si="2"/>
        <v>4760946.8181818184</v>
      </c>
      <c r="B28" s="6">
        <f t="shared" si="2"/>
        <v>4669495.8636363633</v>
      </c>
      <c r="C28" s="6"/>
      <c r="D28" s="6"/>
      <c r="E28" s="7"/>
      <c r="F28" s="6">
        <v>5543076.0454545449</v>
      </c>
      <c r="G28" s="6">
        <v>5533927</v>
      </c>
      <c r="H28" s="7">
        <v>-11.098389161342778</v>
      </c>
      <c r="I28" s="8"/>
      <c r="J28" s="6"/>
      <c r="K28" s="6"/>
      <c r="L28" s="6"/>
      <c r="M28" s="6"/>
      <c r="N28" s="7"/>
      <c r="O28" s="6"/>
      <c r="P28" s="6"/>
      <c r="Q28" s="7"/>
      <c r="R28" s="8"/>
      <c r="S28" s="6"/>
      <c r="T28" s="6"/>
      <c r="U28" s="6"/>
      <c r="V28" s="6"/>
      <c r="W28" s="7"/>
      <c r="X28" s="6"/>
      <c r="Y28" s="6"/>
      <c r="Z28" s="7"/>
    </row>
    <row r="29" spans="1:26">
      <c r="A29" s="6">
        <f t="shared" si="2"/>
        <v>4760946.8181818184</v>
      </c>
      <c r="B29" s="6">
        <f t="shared" si="2"/>
        <v>4669495.8636363633</v>
      </c>
      <c r="C29" s="6"/>
      <c r="D29" s="6"/>
      <c r="E29" s="7"/>
      <c r="F29" s="6">
        <v>5492853.0454545449</v>
      </c>
      <c r="G29" s="6">
        <v>5552348</v>
      </c>
      <c r="H29" s="7">
        <v>-3.301051075833862</v>
      </c>
      <c r="I29" s="8"/>
      <c r="J29" s="6"/>
      <c r="K29" s="6"/>
      <c r="L29" s="6"/>
      <c r="M29" s="6"/>
      <c r="N29" s="7"/>
      <c r="O29" s="6"/>
      <c r="P29" s="6"/>
      <c r="Q29" s="7"/>
      <c r="R29" s="8"/>
      <c r="S29" s="6"/>
      <c r="T29" s="6"/>
      <c r="U29" s="6"/>
      <c r="V29" s="6"/>
      <c r="W29" s="7"/>
      <c r="X29" s="6"/>
      <c r="Y29" s="6"/>
      <c r="Z29" s="7"/>
    </row>
    <row r="30" spans="1:26">
      <c r="A30" s="6">
        <f t="shared" si="2"/>
        <v>4760946.8181818184</v>
      </c>
      <c r="B30" s="6">
        <f t="shared" si="2"/>
        <v>4669495.8636363633</v>
      </c>
      <c r="C30" s="6"/>
      <c r="D30" s="6"/>
      <c r="E30" s="7"/>
      <c r="F30" s="6">
        <v>4807855.0454545449</v>
      </c>
      <c r="G30" s="6">
        <v>4804633</v>
      </c>
      <c r="H30" s="7">
        <v>-12.42427832736875</v>
      </c>
      <c r="I30" s="8"/>
      <c r="J30" s="6"/>
      <c r="K30" s="6"/>
      <c r="L30" s="6"/>
      <c r="M30" s="6"/>
      <c r="N30" s="7"/>
      <c r="O30" s="6"/>
      <c r="P30" s="6"/>
      <c r="Q30" s="7"/>
      <c r="R30" s="8"/>
      <c r="S30" s="6"/>
      <c r="T30" s="6"/>
      <c r="U30" s="6"/>
      <c r="V30" s="6"/>
      <c r="W30" s="7"/>
      <c r="X30" s="6"/>
      <c r="Y30" s="6"/>
      <c r="Z30" s="7"/>
    </row>
    <row r="31" spans="1:26">
      <c r="A31" s="6">
        <f t="shared" si="2"/>
        <v>4760946.8181818184</v>
      </c>
      <c r="B31" s="6">
        <f t="shared" si="2"/>
        <v>4669495.8636363633</v>
      </c>
      <c r="C31" s="6"/>
      <c r="D31" s="6"/>
      <c r="E31" s="7"/>
      <c r="F31" s="6">
        <v>4897744.0454545449</v>
      </c>
      <c r="G31" s="6">
        <v>4946366</v>
      </c>
      <c r="H31" s="7">
        <v>7.5212852957155967</v>
      </c>
      <c r="I31" s="8"/>
      <c r="J31" s="6"/>
      <c r="K31" s="6"/>
      <c r="L31" s="6"/>
      <c r="M31" s="6"/>
      <c r="N31" s="7"/>
      <c r="O31" s="6"/>
      <c r="P31" s="6"/>
      <c r="Q31" s="7"/>
      <c r="R31" s="8"/>
      <c r="S31" s="6"/>
      <c r="T31" s="6"/>
      <c r="U31" s="6"/>
      <c r="V31" s="6"/>
      <c r="W31" s="7"/>
      <c r="X31" s="6"/>
      <c r="Y31" s="6"/>
      <c r="Z31" s="7"/>
    </row>
    <row r="32" spans="1:26">
      <c r="A32" s="6">
        <f t="shared" si="2"/>
        <v>4760946.8181818184</v>
      </c>
      <c r="B32" s="6">
        <f t="shared" si="2"/>
        <v>4669495.8636363633</v>
      </c>
      <c r="C32" s="6"/>
      <c r="D32" s="6"/>
      <c r="E32" s="7"/>
      <c r="F32" s="6">
        <v>5199110.0454545449</v>
      </c>
      <c r="G32" s="6">
        <v>5181512</v>
      </c>
      <c r="H32" s="7">
        <v>-13.477009930883646</v>
      </c>
      <c r="I32" s="8"/>
      <c r="J32" s="6"/>
      <c r="K32" s="6"/>
      <c r="L32" s="6"/>
      <c r="M32" s="6"/>
      <c r="N32" s="7"/>
      <c r="O32" s="6"/>
      <c r="P32" s="6"/>
      <c r="Q32" s="7"/>
      <c r="R32" s="8"/>
      <c r="S32" s="6"/>
      <c r="T32" s="6"/>
      <c r="U32" s="6"/>
      <c r="V32" s="6"/>
      <c r="W32" s="8"/>
      <c r="X32" s="6"/>
      <c r="Y32" s="6"/>
      <c r="Z32" s="7"/>
    </row>
    <row r="33" spans="1:26">
      <c r="A33" s="6">
        <f t="shared" si="2"/>
        <v>4760946.8181818184</v>
      </c>
      <c r="B33" s="6">
        <f t="shared" si="2"/>
        <v>4669495.8636363633</v>
      </c>
      <c r="C33" s="6"/>
      <c r="D33" s="6"/>
      <c r="E33" s="7"/>
      <c r="F33" s="6">
        <v>4916986.0454545449</v>
      </c>
      <c r="G33" s="6">
        <v>4882942</v>
      </c>
      <c r="H33" s="7">
        <v>-25.989712669685403</v>
      </c>
      <c r="I33" s="8"/>
      <c r="J33" s="6"/>
      <c r="K33" s="6"/>
      <c r="L33" s="6"/>
      <c r="M33" s="6"/>
      <c r="N33" s="7"/>
      <c r="O33" s="6"/>
      <c r="P33" s="6"/>
      <c r="Q33" s="7"/>
      <c r="R33" s="8"/>
      <c r="S33" s="6"/>
      <c r="T33" s="6"/>
      <c r="U33" s="6"/>
      <c r="V33" s="6"/>
      <c r="W33" s="8"/>
      <c r="X33" s="6"/>
      <c r="Y33" s="6"/>
      <c r="Z33" s="7"/>
    </row>
    <row r="34" spans="1:26">
      <c r="A34" s="6">
        <f t="shared" si="2"/>
        <v>4760946.8181818184</v>
      </c>
      <c r="B34" s="6">
        <f t="shared" si="2"/>
        <v>4669495.8636363633</v>
      </c>
      <c r="C34" s="6"/>
      <c r="D34" s="6"/>
      <c r="E34" s="7"/>
      <c r="F34" s="6">
        <v>5119081.0454545449</v>
      </c>
      <c r="G34" s="6">
        <v>5204865</v>
      </c>
      <c r="H34" s="7">
        <v>5.9833283390449985</v>
      </c>
      <c r="I34" s="8"/>
      <c r="J34" s="6"/>
      <c r="K34" s="6"/>
      <c r="L34" s="6"/>
      <c r="M34" s="6"/>
      <c r="N34" s="7"/>
      <c r="O34" s="6"/>
      <c r="P34" s="6"/>
      <c r="Q34" s="7"/>
      <c r="R34" s="8"/>
      <c r="S34" s="6"/>
      <c r="T34" s="6"/>
      <c r="U34" s="6"/>
      <c r="V34" s="6"/>
      <c r="W34" s="8"/>
      <c r="X34" s="6"/>
      <c r="Y34" s="6"/>
      <c r="Z34" s="7"/>
    </row>
    <row r="35" spans="1:26">
      <c r="A35" s="6">
        <f t="shared" si="2"/>
        <v>4760946.8181818184</v>
      </c>
      <c r="B35" s="6">
        <f t="shared" si="2"/>
        <v>4669495.8636363633</v>
      </c>
      <c r="C35" s="6"/>
      <c r="D35" s="6"/>
      <c r="E35" s="7"/>
      <c r="F35" s="6">
        <v>4762009.0454545449</v>
      </c>
      <c r="G35" s="6">
        <v>4908934</v>
      </c>
      <c r="H35" s="7">
        <v>51.322386450552258</v>
      </c>
      <c r="I35" s="8"/>
      <c r="J35" s="6"/>
      <c r="K35" s="6"/>
      <c r="L35" s="6"/>
      <c r="M35" s="6"/>
      <c r="N35" s="7"/>
      <c r="O35" s="6"/>
      <c r="P35" s="6"/>
      <c r="Q35" s="7"/>
      <c r="R35" s="8"/>
      <c r="S35" s="6"/>
      <c r="T35" s="6"/>
      <c r="U35" s="6"/>
      <c r="V35" s="6"/>
      <c r="W35" s="8"/>
      <c r="X35" s="6"/>
      <c r="Y35" s="6"/>
      <c r="Z35" s="7"/>
    </row>
    <row r="36" spans="1:26">
      <c r="A36" s="6">
        <f t="shared" si="2"/>
        <v>4760946.8181818184</v>
      </c>
      <c r="B36" s="6">
        <f t="shared" si="2"/>
        <v>4669495.8636363633</v>
      </c>
      <c r="C36" s="6"/>
      <c r="D36" s="6"/>
      <c r="E36" s="7"/>
      <c r="F36" s="6">
        <v>5216324.0454545449</v>
      </c>
      <c r="G36" s="6">
        <v>5214388</v>
      </c>
      <c r="H36" s="7">
        <v>-10.395308018843002</v>
      </c>
      <c r="I36" s="8"/>
      <c r="J36" s="6"/>
      <c r="K36" s="6"/>
      <c r="L36" s="6"/>
      <c r="M36" s="6"/>
      <c r="N36" s="7"/>
      <c r="O36" s="6"/>
      <c r="P36" s="6"/>
      <c r="Q36" s="7"/>
      <c r="R36" s="8"/>
      <c r="S36" s="6"/>
      <c r="T36" s="6"/>
      <c r="U36" s="6"/>
      <c r="V36" s="6"/>
      <c r="W36" s="8"/>
      <c r="X36" s="6"/>
      <c r="Y36" s="6"/>
      <c r="Z36" s="7"/>
    </row>
    <row r="37" spans="1:26">
      <c r="A37" s="6">
        <f t="shared" si="2"/>
        <v>4760946.8181818184</v>
      </c>
      <c r="B37" s="6">
        <f t="shared" si="2"/>
        <v>4669495.8636363633</v>
      </c>
      <c r="C37" s="6"/>
      <c r="D37" s="6"/>
      <c r="E37" s="7"/>
      <c r="F37" s="6">
        <v>5042790.0454545449</v>
      </c>
      <c r="G37" s="6">
        <v>5177595</v>
      </c>
      <c r="H37" s="7">
        <v>16.491230796853344</v>
      </c>
      <c r="I37" s="8"/>
      <c r="J37" s="6"/>
      <c r="K37" s="6"/>
      <c r="L37" s="6"/>
      <c r="M37" s="6"/>
      <c r="N37" s="7"/>
      <c r="O37" s="6"/>
      <c r="P37" s="6"/>
      <c r="Q37" s="7"/>
      <c r="R37" s="8"/>
      <c r="S37" s="6"/>
      <c r="T37" s="6"/>
      <c r="U37" s="6"/>
      <c r="V37" s="6"/>
      <c r="W37" s="8"/>
      <c r="X37" s="6"/>
      <c r="Y37" s="6"/>
      <c r="Z37" s="7"/>
    </row>
    <row r="38" spans="1:26">
      <c r="A38" s="6">
        <f t="shared" si="2"/>
        <v>4760946.8181818184</v>
      </c>
      <c r="B38" s="6">
        <f t="shared" si="2"/>
        <v>4669495.8636363633</v>
      </c>
      <c r="C38" s="6"/>
      <c r="D38" s="6"/>
      <c r="E38" s="7"/>
      <c r="F38" s="6">
        <v>5189488.0454545449</v>
      </c>
      <c r="G38" s="6">
        <v>5247817</v>
      </c>
      <c r="H38" s="7">
        <v>4.591090275818388E-2</v>
      </c>
      <c r="I38" s="8"/>
      <c r="J38" s="6"/>
      <c r="K38" s="6"/>
      <c r="L38" s="6"/>
      <c r="M38" s="6"/>
      <c r="N38" s="7"/>
      <c r="O38" s="6"/>
      <c r="P38" s="6"/>
      <c r="Q38" s="7"/>
      <c r="R38" s="8"/>
      <c r="S38" s="6"/>
      <c r="T38" s="6"/>
      <c r="U38" s="6"/>
      <c r="V38" s="6"/>
      <c r="W38" s="8"/>
      <c r="X38" s="6"/>
      <c r="Y38" s="6"/>
      <c r="Z38" s="7"/>
    </row>
    <row r="39" spans="1:26">
      <c r="A39" s="6">
        <f t="shared" si="2"/>
        <v>4760946.8181818184</v>
      </c>
      <c r="B39" s="6">
        <f t="shared" si="2"/>
        <v>4669495.8636363633</v>
      </c>
      <c r="C39" s="6"/>
      <c r="D39" s="6"/>
      <c r="E39" s="7"/>
      <c r="F39" s="6">
        <v>4795985.0454545449</v>
      </c>
      <c r="G39" s="6">
        <v>4860032</v>
      </c>
      <c r="H39" s="7">
        <v>23.574072253056478</v>
      </c>
      <c r="I39" s="8"/>
      <c r="J39" s="6"/>
      <c r="K39" s="6"/>
      <c r="L39" s="6"/>
      <c r="M39" s="6"/>
      <c r="N39" s="7"/>
      <c r="O39" s="6"/>
      <c r="P39" s="6"/>
      <c r="Q39" s="7"/>
      <c r="R39" s="8"/>
      <c r="S39" s="6"/>
      <c r="T39" s="6"/>
      <c r="U39" s="6"/>
      <c r="V39" s="6"/>
      <c r="W39" s="8"/>
      <c r="X39" s="6"/>
      <c r="Y39" s="6"/>
      <c r="Z39" s="7"/>
    </row>
    <row r="40" spans="1:26">
      <c r="A40" s="6">
        <f t="shared" ref="A40:B40" si="4">A39</f>
        <v>4760946.8181818184</v>
      </c>
      <c r="B40" s="6">
        <f t="shared" si="4"/>
        <v>4669495.8636363633</v>
      </c>
      <c r="C40" s="6"/>
      <c r="D40" s="6"/>
      <c r="E40" s="7"/>
      <c r="F40" s="6">
        <v>4850594.0454545449</v>
      </c>
      <c r="G40" s="6">
        <v>4884478</v>
      </c>
      <c r="H40" s="7">
        <v>5.7212884114897928</v>
      </c>
      <c r="I40" s="8"/>
      <c r="J40" s="6"/>
      <c r="K40" s="6"/>
      <c r="L40" s="6"/>
      <c r="M40" s="6"/>
      <c r="N40" s="7"/>
      <c r="O40" s="6"/>
      <c r="P40" s="6"/>
      <c r="Q40" s="7"/>
      <c r="R40" s="8"/>
      <c r="S40" s="6"/>
      <c r="T40" s="6"/>
      <c r="U40" s="6"/>
      <c r="V40" s="6"/>
      <c r="W40" s="8"/>
      <c r="X40" s="6"/>
      <c r="Y40" s="6"/>
      <c r="Z40" s="7"/>
    </row>
    <row r="41" spans="1:26">
      <c r="A41" s="6"/>
      <c r="B41" s="6"/>
      <c r="C41" s="6"/>
      <c r="D41" s="6"/>
      <c r="E41" s="7"/>
      <c r="F41" s="6"/>
      <c r="G41" s="6"/>
      <c r="H41" s="7"/>
      <c r="I41" s="8"/>
      <c r="J41" s="6"/>
      <c r="K41" s="6"/>
      <c r="L41" s="6"/>
      <c r="M41" s="6"/>
      <c r="N41" s="8"/>
      <c r="O41" s="6"/>
      <c r="P41" s="6"/>
      <c r="Q41" s="7"/>
      <c r="R41" s="8"/>
      <c r="S41" s="6"/>
      <c r="T41" s="6"/>
      <c r="U41" s="6"/>
      <c r="V41" s="6"/>
      <c r="W41" s="8"/>
      <c r="X41" s="6"/>
      <c r="Y41" s="6"/>
      <c r="Z41" s="7"/>
    </row>
    <row r="42" spans="1:26">
      <c r="A42" s="6"/>
      <c r="B42" s="6"/>
      <c r="C42" s="6"/>
      <c r="D42" s="6"/>
      <c r="E42" s="7"/>
      <c r="F42" s="6"/>
      <c r="G42" s="6"/>
      <c r="H42" s="7"/>
      <c r="I42" s="8"/>
      <c r="J42" s="6"/>
      <c r="K42" s="6"/>
      <c r="L42" s="6"/>
      <c r="M42" s="6"/>
      <c r="N42" s="8"/>
      <c r="O42" s="6"/>
      <c r="P42" s="6"/>
      <c r="Q42" s="7"/>
      <c r="R42" s="8"/>
      <c r="S42" s="6"/>
      <c r="T42" s="6"/>
      <c r="U42" s="6"/>
      <c r="V42" s="6"/>
      <c r="W42" s="8"/>
      <c r="X42" s="6"/>
      <c r="Y42" s="6"/>
      <c r="Z42" s="7"/>
    </row>
    <row r="43" spans="1:26">
      <c r="A43" s="6"/>
      <c r="B43" s="6"/>
      <c r="C43" s="6"/>
      <c r="D43" s="6"/>
      <c r="E43" s="7"/>
      <c r="F43" s="6"/>
      <c r="G43" s="6"/>
      <c r="H43" s="7"/>
      <c r="I43" s="8"/>
      <c r="J43" s="6"/>
      <c r="K43" s="6"/>
      <c r="L43" s="6"/>
      <c r="M43" s="6"/>
      <c r="N43" s="8"/>
      <c r="O43" s="6"/>
      <c r="P43" s="6"/>
      <c r="Q43" s="7"/>
      <c r="R43" s="8"/>
      <c r="S43" s="6"/>
      <c r="T43" s="6"/>
      <c r="U43" s="6"/>
      <c r="V43" s="6"/>
      <c r="W43" s="8"/>
      <c r="X43" s="6"/>
      <c r="Y43" s="6"/>
      <c r="Z43" s="7"/>
    </row>
    <row r="44" spans="1:26">
      <c r="A44" s="6"/>
      <c r="B44" s="6"/>
      <c r="C44" s="6"/>
      <c r="D44" s="6"/>
      <c r="E44" s="7"/>
      <c r="F44" s="6"/>
      <c r="G44" s="6"/>
      <c r="H44" s="7"/>
      <c r="I44" s="8"/>
      <c r="J44" s="6"/>
      <c r="K44" s="6"/>
      <c r="L44" s="8"/>
      <c r="M44" s="6"/>
      <c r="N44" s="6"/>
      <c r="O44" s="6"/>
      <c r="P44" s="6"/>
      <c r="Q44" s="7"/>
      <c r="R44" s="8"/>
      <c r="S44" s="6"/>
      <c r="T44" s="6"/>
      <c r="X44" s="6"/>
      <c r="Y44" s="6"/>
      <c r="Z44" s="7"/>
    </row>
    <row r="45" spans="1:26">
      <c r="A45" s="6"/>
      <c r="B45" s="6"/>
      <c r="C45" s="6"/>
      <c r="D45" s="6"/>
      <c r="E45" s="7"/>
      <c r="F45" s="6"/>
      <c r="G45" s="6"/>
      <c r="H45" s="7"/>
      <c r="I45" s="8"/>
      <c r="J45" s="6"/>
      <c r="K45" s="6"/>
      <c r="L45" s="8"/>
      <c r="M45" s="6"/>
      <c r="N45" s="6"/>
      <c r="O45" s="6"/>
      <c r="P45" s="6"/>
      <c r="Q45" s="7"/>
      <c r="R45" s="8"/>
      <c r="S45" s="6"/>
      <c r="T45" s="6"/>
      <c r="X45" s="6"/>
      <c r="Y45" s="6"/>
      <c r="Z45" s="7"/>
    </row>
    <row r="46" spans="1:26">
      <c r="A46" s="6"/>
      <c r="B46" s="6"/>
      <c r="C46" s="6"/>
      <c r="D46" s="6"/>
      <c r="E46" s="7"/>
      <c r="F46" s="6"/>
      <c r="G46" s="6"/>
      <c r="H46" s="7"/>
      <c r="I46" s="8"/>
      <c r="J46" s="6"/>
      <c r="K46" s="6"/>
      <c r="L46" s="8"/>
      <c r="M46" s="6"/>
      <c r="N46" s="6"/>
      <c r="O46" s="6"/>
      <c r="P46" s="6"/>
      <c r="Q46" s="7"/>
      <c r="R46" s="8"/>
      <c r="S46" s="6"/>
      <c r="T46" s="6"/>
      <c r="X46" s="6"/>
      <c r="Y46" s="6"/>
      <c r="Z46" s="7"/>
    </row>
    <row r="47" spans="1:26">
      <c r="A47" s="6"/>
      <c r="B47" s="6"/>
      <c r="C47" s="6"/>
      <c r="D47" s="6"/>
      <c r="E47" s="7"/>
      <c r="F47" s="6"/>
      <c r="G47" s="6"/>
      <c r="H47" s="7"/>
      <c r="I47" s="8"/>
      <c r="J47" s="6"/>
      <c r="K47" s="6"/>
      <c r="L47" s="8"/>
      <c r="M47" s="6"/>
      <c r="N47" s="6"/>
      <c r="O47" s="6"/>
      <c r="P47" s="6"/>
      <c r="Q47" s="7"/>
      <c r="R47" s="8"/>
      <c r="S47" s="6"/>
      <c r="T47" s="6"/>
      <c r="X47" s="6"/>
      <c r="Y47" s="6"/>
      <c r="Z47" s="7"/>
    </row>
    <row r="48" spans="1:26">
      <c r="A48" s="6"/>
      <c r="B48" s="6"/>
      <c r="C48" s="6"/>
      <c r="D48" s="6"/>
      <c r="E48" s="7"/>
      <c r="F48" s="6"/>
      <c r="G48" s="6"/>
      <c r="H48" s="7"/>
      <c r="I48" s="8"/>
      <c r="J48" s="6"/>
      <c r="K48" s="6"/>
      <c r="L48" s="8"/>
      <c r="M48" s="6"/>
      <c r="N48" s="6"/>
      <c r="O48" s="6"/>
      <c r="P48" s="6"/>
      <c r="Q48" s="7"/>
      <c r="R48" s="8"/>
      <c r="S48" s="6"/>
      <c r="T48" s="6"/>
      <c r="X48" s="6"/>
      <c r="Y48" s="6"/>
      <c r="Z48" s="7"/>
    </row>
    <row r="49" spans="1:26">
      <c r="A49" s="6"/>
      <c r="B49" s="6"/>
      <c r="C49" s="6"/>
      <c r="D49" s="6"/>
      <c r="E49" s="7"/>
      <c r="F49" s="6"/>
      <c r="G49" s="6"/>
      <c r="H49" s="7"/>
      <c r="J49" s="6"/>
      <c r="K49" s="6"/>
      <c r="L49" s="8"/>
      <c r="M49" s="6"/>
      <c r="N49" s="6"/>
      <c r="O49" s="6"/>
      <c r="P49" s="6"/>
      <c r="Q49" s="7"/>
      <c r="S49" s="6"/>
      <c r="T49" s="6"/>
      <c r="X49" s="6"/>
      <c r="Y49" s="6"/>
      <c r="Z49" s="7"/>
    </row>
    <row r="50" spans="1:26">
      <c r="A50" s="6"/>
      <c r="B50" s="6"/>
      <c r="C50" s="6"/>
      <c r="D50" s="6"/>
      <c r="E50" s="7"/>
      <c r="F50" s="6"/>
      <c r="G50" s="6"/>
      <c r="H50" s="7"/>
      <c r="J50" s="6"/>
      <c r="K50" s="6"/>
      <c r="O50" s="6"/>
      <c r="P50" s="6"/>
      <c r="Q50" s="7"/>
      <c r="S50" s="6"/>
      <c r="T50" s="6"/>
      <c r="X50" s="6"/>
      <c r="Y50" s="6"/>
      <c r="Z50" s="7"/>
    </row>
    <row r="51" spans="1:26">
      <c r="A51" s="6"/>
      <c r="B51" s="6"/>
      <c r="C51" s="6"/>
      <c r="D51" s="6"/>
      <c r="E51" s="7"/>
      <c r="F51" s="6"/>
      <c r="G51" s="6"/>
      <c r="H51" s="7"/>
      <c r="J51" s="6"/>
      <c r="K51" s="6"/>
      <c r="O51" s="6"/>
      <c r="P51" s="6"/>
      <c r="Q51" s="7"/>
      <c r="S51" s="6"/>
      <c r="T51" s="6"/>
      <c r="X51" s="6"/>
      <c r="Y51" s="6"/>
      <c r="Z51" s="7"/>
    </row>
    <row r="52" spans="1:26">
      <c r="A52" s="6"/>
      <c r="B52" s="6"/>
      <c r="C52" s="6"/>
      <c r="D52" s="6"/>
      <c r="E52" s="7"/>
      <c r="F52" s="6"/>
      <c r="G52" s="6"/>
      <c r="H52" s="7"/>
      <c r="J52" s="6"/>
      <c r="K52" s="6"/>
      <c r="O52" s="6"/>
      <c r="P52" s="6"/>
      <c r="Q52" s="7"/>
      <c r="S52" s="6"/>
      <c r="T52" s="6"/>
      <c r="X52" s="6"/>
      <c r="Y52" s="6"/>
      <c r="Z52" s="7"/>
    </row>
    <row r="53" spans="1:26">
      <c r="A53" s="6"/>
      <c r="B53" s="6"/>
      <c r="C53" s="6"/>
      <c r="D53" s="6"/>
      <c r="E53" s="7"/>
      <c r="F53" s="6"/>
      <c r="G53" s="6"/>
      <c r="H53" s="7"/>
      <c r="J53" s="6"/>
      <c r="K53" s="6"/>
      <c r="O53" s="6"/>
      <c r="P53" s="6"/>
      <c r="Q53" s="7"/>
      <c r="S53" s="6"/>
      <c r="T53" s="6"/>
      <c r="X53" s="6"/>
      <c r="Y53" s="6"/>
      <c r="Z53" s="7"/>
    </row>
    <row r="54" spans="1:26">
      <c r="A54" s="6"/>
      <c r="B54" s="6"/>
      <c r="C54" s="8"/>
      <c r="D54" s="6"/>
      <c r="E54" s="6"/>
      <c r="F54" s="6"/>
      <c r="G54" s="6"/>
      <c r="H54" s="7"/>
      <c r="J54" s="6"/>
      <c r="K54" s="6"/>
      <c r="O54" s="6"/>
      <c r="P54" s="6"/>
      <c r="Q54" s="7"/>
      <c r="S54" s="6"/>
      <c r="T54" s="6"/>
      <c r="X54" s="6"/>
      <c r="Y54" s="6"/>
      <c r="Z54" s="7"/>
    </row>
    <row r="55" spans="1:26">
      <c r="A55" s="6"/>
      <c r="B55" s="6"/>
      <c r="C55" s="8"/>
      <c r="D55" s="6"/>
      <c r="E55" s="6"/>
      <c r="F55" s="6"/>
      <c r="G55" s="6"/>
      <c r="H55" s="7"/>
      <c r="J55" s="6"/>
      <c r="K55" s="6"/>
      <c r="O55" s="6"/>
      <c r="P55" s="6"/>
      <c r="Q55" s="7"/>
    </row>
    <row r="56" spans="1:26">
      <c r="A56" s="6"/>
      <c r="B56" s="6"/>
      <c r="C56" s="8"/>
      <c r="D56" s="6"/>
      <c r="E56" s="6"/>
      <c r="F56" s="6"/>
      <c r="G56" s="6"/>
      <c r="H56" s="7"/>
      <c r="J56" s="6"/>
      <c r="K56" s="6"/>
      <c r="O56" s="6"/>
      <c r="P56" s="6"/>
      <c r="Q56" s="7"/>
    </row>
    <row r="57" spans="1:26">
      <c r="A57" s="6"/>
      <c r="B57" s="6"/>
      <c r="D57" s="6"/>
      <c r="E57" s="6"/>
      <c r="F57" s="6"/>
      <c r="G57" s="6"/>
      <c r="H57" s="7"/>
      <c r="J57" s="6"/>
      <c r="K57" s="6"/>
      <c r="O57" s="6"/>
      <c r="P57" s="6"/>
      <c r="Q57" s="7"/>
      <c r="X57" s="7"/>
    </row>
    <row r="58" spans="1:26">
      <c r="A58" s="6"/>
      <c r="B58" s="6"/>
      <c r="C58" s="6"/>
      <c r="D58" s="6"/>
      <c r="E58" s="6"/>
      <c r="F58" s="6"/>
      <c r="G58" s="6"/>
      <c r="H58" s="7"/>
      <c r="J58" s="6"/>
      <c r="K58" s="6"/>
      <c r="O58" s="6"/>
      <c r="P58" s="6"/>
      <c r="Q58" s="7"/>
    </row>
    <row r="59" spans="1:26">
      <c r="A59" s="6"/>
      <c r="B59" s="6"/>
      <c r="C59" s="6"/>
      <c r="D59" s="6"/>
      <c r="E59" s="6"/>
      <c r="F59" s="6"/>
      <c r="G59" s="6"/>
      <c r="H59" s="7"/>
      <c r="J59" s="6"/>
      <c r="K59" s="6"/>
      <c r="O59" s="6"/>
      <c r="P59" s="6"/>
      <c r="Q59" s="7"/>
    </row>
    <row r="60" spans="1:26">
      <c r="A60" s="6"/>
      <c r="B60" s="6"/>
      <c r="F60" s="6"/>
      <c r="G60" s="6"/>
      <c r="H60" s="7"/>
      <c r="J60" s="6"/>
      <c r="K60" s="6"/>
    </row>
    <row r="61" spans="1:26">
      <c r="A61" s="6"/>
      <c r="B61" s="6"/>
      <c r="F61" s="6"/>
      <c r="G61" s="6"/>
      <c r="H61" s="7"/>
    </row>
    <row r="62" spans="1:26">
      <c r="A62" s="6"/>
      <c r="B62" s="6"/>
      <c r="F62" s="6"/>
      <c r="G62" s="6"/>
      <c r="H62" s="7"/>
    </row>
    <row r="63" spans="1:26">
      <c r="A63" s="6"/>
      <c r="B63" s="6"/>
      <c r="F63" s="6"/>
      <c r="G63" s="6"/>
      <c r="H63" s="7"/>
    </row>
    <row r="64" spans="1:26">
      <c r="A64" s="6"/>
      <c r="B64" s="6"/>
      <c r="F64" s="6"/>
      <c r="G64" s="6"/>
      <c r="H64" s="7"/>
    </row>
    <row r="65" spans="1:8">
      <c r="A65" s="6"/>
      <c r="B65" s="6"/>
      <c r="F65" s="6"/>
      <c r="G65" s="6"/>
      <c r="H65" s="7"/>
    </row>
    <row r="66" spans="1:8">
      <c r="A66" s="6"/>
      <c r="B66" s="6"/>
      <c r="F66" s="6"/>
      <c r="G66" s="6"/>
      <c r="H66" s="7"/>
    </row>
    <row r="67" spans="1:8">
      <c r="A67" s="6"/>
      <c r="B67" s="6"/>
      <c r="F67" s="6"/>
      <c r="G67" s="6"/>
      <c r="H67" s="7"/>
    </row>
    <row r="68" spans="1:8">
      <c r="A68" s="6"/>
      <c r="B68" s="6"/>
      <c r="F68" s="6"/>
      <c r="G68" s="6"/>
      <c r="H68" s="7"/>
    </row>
    <row r="69" spans="1:8">
      <c r="A69" s="6"/>
      <c r="B69" s="6"/>
      <c r="F69" s="6"/>
      <c r="G69" s="6"/>
      <c r="H69" s="7"/>
    </row>
    <row r="70" spans="1:8">
      <c r="A70" s="6"/>
      <c r="B70" s="6"/>
      <c r="F70" s="6"/>
      <c r="G70" s="6"/>
      <c r="H70" s="7"/>
    </row>
    <row r="71" spans="1:8">
      <c r="A71" s="6"/>
      <c r="B71" s="6"/>
      <c r="F71" s="6"/>
      <c r="G71" s="6"/>
      <c r="H71" s="7"/>
    </row>
    <row r="72" spans="1:8">
      <c r="A72" s="6"/>
      <c r="B72" s="6"/>
      <c r="F72" s="6"/>
      <c r="G72" s="6"/>
      <c r="H72" s="7"/>
    </row>
    <row r="73" spans="1:8">
      <c r="A73" s="6"/>
      <c r="B73" s="6"/>
      <c r="F73" s="6"/>
      <c r="G73" s="6"/>
      <c r="H73" s="7"/>
    </row>
    <row r="74" spans="1:8">
      <c r="A74" s="6"/>
      <c r="B74" s="6"/>
      <c r="F74" s="6"/>
      <c r="G74" s="6"/>
      <c r="H74" s="7"/>
    </row>
    <row r="75" spans="1:8">
      <c r="A75" s="6"/>
      <c r="B75" s="6"/>
      <c r="F75" s="6"/>
      <c r="G75" s="6"/>
      <c r="H75" s="7"/>
    </row>
    <row r="76" spans="1:8">
      <c r="A76" s="6"/>
      <c r="B76" s="6"/>
      <c r="F76" s="6"/>
      <c r="G76" s="6"/>
      <c r="H76" s="7"/>
    </row>
    <row r="77" spans="1:8">
      <c r="A77" s="6"/>
      <c r="B77" s="6"/>
      <c r="F77" s="6"/>
      <c r="G77" s="6"/>
      <c r="H77" s="7"/>
    </row>
    <row r="78" spans="1:8">
      <c r="A78" s="6"/>
      <c r="B78" s="6"/>
      <c r="F78" s="6"/>
      <c r="G78" s="6"/>
      <c r="H78" s="7"/>
    </row>
    <row r="79" spans="1:8">
      <c r="A79" s="6"/>
      <c r="B79" s="6"/>
      <c r="F79" s="6"/>
      <c r="G79" s="6"/>
      <c r="H79" s="7"/>
    </row>
    <row r="80" spans="1:8">
      <c r="A80" s="6"/>
      <c r="B80" s="6"/>
      <c r="F80" s="6"/>
      <c r="G80" s="6"/>
      <c r="H80" s="7"/>
    </row>
    <row r="81" spans="1:8">
      <c r="A81" s="6"/>
      <c r="B81" s="6"/>
      <c r="F81" s="6"/>
      <c r="G81" s="6"/>
      <c r="H81" s="7"/>
    </row>
    <row r="82" spans="1:8">
      <c r="A82" s="6"/>
      <c r="B82" s="6"/>
      <c r="F82" s="6"/>
      <c r="G82" s="6"/>
      <c r="H82" s="7"/>
    </row>
    <row r="83" spans="1:8">
      <c r="A83" s="6"/>
      <c r="B83" s="6"/>
      <c r="F83" s="6"/>
      <c r="G83" s="6"/>
      <c r="H83" s="7"/>
    </row>
    <row r="84" spans="1:8">
      <c r="A84" s="6"/>
      <c r="B84" s="6"/>
      <c r="F84" s="6"/>
      <c r="G84" s="6"/>
      <c r="H84" s="7"/>
    </row>
    <row r="85" spans="1:8">
      <c r="A85" s="6"/>
      <c r="B85" s="6"/>
      <c r="F85" s="6"/>
      <c r="G85" s="6"/>
      <c r="H85" s="7"/>
    </row>
    <row r="86" spans="1:8">
      <c r="A86" s="6"/>
      <c r="B86" s="6"/>
      <c r="F86" s="6"/>
      <c r="G86" s="6"/>
      <c r="H86" s="7"/>
    </row>
    <row r="87" spans="1:8">
      <c r="A87" s="6"/>
      <c r="B87" s="6"/>
      <c r="F87" s="6"/>
      <c r="G87" s="6"/>
      <c r="H87" s="7"/>
    </row>
  </sheetData>
  <mergeCells count="9">
    <mergeCell ref="A3:G3"/>
    <mergeCell ref="J3:P3"/>
    <mergeCell ref="S3:Y3"/>
    <mergeCell ref="A1:G1"/>
    <mergeCell ref="J1:P1"/>
    <mergeCell ref="S1:Y1"/>
    <mergeCell ref="A2:G2"/>
    <mergeCell ref="J2:P2"/>
    <mergeCell ref="S2:Y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escription</vt:lpstr>
      <vt:lpstr>Experiment 1</vt:lpstr>
      <vt:lpstr>Experiment2</vt:lpstr>
    </vt:vector>
  </TitlesOfParts>
  <Company>dkfz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yse koca caydasi</dc:creator>
  <cp:lastModifiedBy>ayse koca caydasi</cp:lastModifiedBy>
  <dcterms:created xsi:type="dcterms:W3CDTF">2015-12-29T09:00:50Z</dcterms:created>
  <dcterms:modified xsi:type="dcterms:W3CDTF">2015-12-29T11:35:39Z</dcterms:modified>
</cp:coreProperties>
</file>